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375"/>
  </bookViews>
  <sheets>
    <sheet name="Sheet1" sheetId="7" r:id="rId1"/>
  </sheets>
  <definedNames>
    <definedName name="_xlnm._FilterDatabase" localSheetId="0" hidden="1">Sheet1!$A$1:$BJ$4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4" uniqueCount="130">
  <si>
    <t>Gene</t>
  </si>
  <si>
    <t>ID</t>
  </si>
  <si>
    <t>Log2(FPKMB1+1)</t>
  </si>
  <si>
    <t>Log2(FPKMB2+1)</t>
  </si>
  <si>
    <t>Log2(FPKMB3+1)</t>
  </si>
  <si>
    <t>Log2(FPKMB0+1)</t>
  </si>
  <si>
    <t>B1-1_fpkm</t>
  </si>
  <si>
    <t>B1-2_fpkm</t>
  </si>
  <si>
    <t>B1-3_fpkm</t>
  </si>
  <si>
    <t>B2-1_fpkm</t>
  </si>
  <si>
    <t>B2-2_fpkm</t>
  </si>
  <si>
    <t>B2-3_fpkm</t>
  </si>
  <si>
    <t>B3-1_fpkm</t>
  </si>
  <si>
    <t>B3-2_fpkm</t>
  </si>
  <si>
    <t>B3-3_fpkm</t>
  </si>
  <si>
    <t>B0-1_fpkm</t>
  </si>
  <si>
    <t>B0-2_fpkm</t>
  </si>
  <si>
    <t>B0-3_fpkm</t>
  </si>
  <si>
    <t>KEGG</t>
  </si>
  <si>
    <t>KEGG pathway</t>
  </si>
  <si>
    <t>ERF1</t>
  </si>
  <si>
    <t>Ccam01G000518</t>
  </si>
  <si>
    <t>K14516 ethylene-responsive transcription factor 1 | (RefSeq) ethylene-response factor C3-like (A)</t>
  </si>
  <si>
    <t>ko04016: MAPK signaling pathway - plant; ko04075: Plant hormone signal transduction</t>
  </si>
  <si>
    <t>VSP2</t>
  </si>
  <si>
    <t>Ccam01G001975</t>
  </si>
  <si>
    <t>K20728 vegetative storage protein 2 | (RefSeq) vegetative storage protein 2-like (A)</t>
  </si>
  <si>
    <t>ko04016: MAPK signaling pathway - plant</t>
  </si>
  <si>
    <t>FRK1</t>
  </si>
  <si>
    <t>Ccam01G002769</t>
  </si>
  <si>
    <t>K16224 senescence-induced receptor-like serine/threonine-protein kinase | (RefSeq) senescence-induced receptor-like serine/threonine-protein kinase (A)</t>
  </si>
  <si>
    <t>ko04016: MAPK signaling pathway - plant; ko04626: Plant-pathogen interaction</t>
  </si>
  <si>
    <t>MKK9</t>
  </si>
  <si>
    <t>Ccam01G003582</t>
  </si>
  <si>
    <t>K20604 mitogen-activated protein kinase kinase 9 [EC:2.7.12.2] | (RefSeq) mitogen-activated protein kinase kinase 9-like (A)</t>
  </si>
  <si>
    <t>WRKY22</t>
  </si>
  <si>
    <t>Ccam02G000068</t>
  </si>
  <si>
    <t>K13425 WRKY transcription factor 22 | (RefSeq) WRKY transcription factor 22 (A)</t>
  </si>
  <si>
    <t>CALM</t>
  </si>
  <si>
    <t>Ccam02G000635</t>
  </si>
  <si>
    <t>K02183 calmodulin | (RefSeq) probable calcium-binding protein CML46 (A)</t>
  </si>
  <si>
    <t>ko04016: MAPK signaling pathway - plant; ko04070: Phosphatidylinositol signaling system; ko04626: Plant-pathogen interaction</t>
  </si>
  <si>
    <t>BAK1</t>
  </si>
  <si>
    <t>Ccam02G002331</t>
  </si>
  <si>
    <t>K13416 brassinosteroid insensitive 1-associated receptor kinase 1 [EC:2.7.10.1 2.7.11.1] | (RefSeq) BRASSINOSTEROID INSENSITIVE 1-associated receptor kinase 1-like (A)</t>
  </si>
  <si>
    <t>ko04016: MAPK signaling pathway - plant; ko04075: Plant hormone signal transduction; ko04626: Plant-pathogen interaction</t>
  </si>
  <si>
    <t>EBF1_2</t>
  </si>
  <si>
    <t>Ccam02G002529</t>
  </si>
  <si>
    <t>K14515 EIN3-binding F-box protein | (RefSeq) EIN3-binding F-box protein 1-like (A)</t>
  </si>
  <si>
    <t>Ccam02G003318</t>
  </si>
  <si>
    <t>Ccam02G003319</t>
  </si>
  <si>
    <t>K16224 senescence-induced receptor-like serine/threonine-protein kinase | (RefSeq) senescence-induced receptor-like serine/threonine-protein kinase isoform X2 (A)</t>
  </si>
  <si>
    <t>Ccam02G003325</t>
  </si>
  <si>
    <t>Ccam02G003329</t>
  </si>
  <si>
    <t>Ccam02G003340</t>
  </si>
  <si>
    <t>PYL</t>
  </si>
  <si>
    <t>Ccam03G000585</t>
  </si>
  <si>
    <t>K14496 abscisic acid receptor PYR/PYL family | (RefSeq) abscisic acid receptor PYL4 (A)</t>
  </si>
  <si>
    <t>WRKY33</t>
  </si>
  <si>
    <t>Ccam03G000614</t>
  </si>
  <si>
    <t>K13424 WRKY transcription factor 33 | (RefSeq) tcw4; probable WRKY transcription factor 33 (A)</t>
  </si>
  <si>
    <t>TMEM222</t>
  </si>
  <si>
    <t>Ccam03G000779</t>
  </si>
  <si>
    <t>K20726 transmembrane protein 222 | (RefSeq) protein RTE1-HOMOLOG-like isoform X1 (A)</t>
  </si>
  <si>
    <t>Ccam03G002490</t>
  </si>
  <si>
    <t>K20728 vegetative storage protein 2 | (RefSeq) vegetative storage protein 2 (A)</t>
  </si>
  <si>
    <t>MYC2</t>
  </si>
  <si>
    <t>Ccam03G002889</t>
  </si>
  <si>
    <t>K13422 transcription factor MYC2 | (RefSeq) transcription factor MYC2-like (A)</t>
  </si>
  <si>
    <t>Ccam03G003137</t>
  </si>
  <si>
    <t>K13424 WRKY transcription factor 33 | (RefSeq) WRKY transcription factor WRKY24-like isoform X1 (A)</t>
  </si>
  <si>
    <t>ndk</t>
  </si>
  <si>
    <t>Ccam04G000018</t>
  </si>
  <si>
    <t>K00940 nucleoside-diphosphate kinase [EC:2.7.4.6] | (RefSeq) uncharacterized LOC104604801 (A)</t>
  </si>
  <si>
    <t>ko00230: Purine metabolism; ko00240: Pyrimidine metabolism; ko01100: Metabolic pathways; ko01110: Biosynthesis of secondary metabolites; ko01232: Nucleotide metabolism; ko01240: Biosynthesis of cofactors; ko04016: MAPK signaling pathway - plant</t>
  </si>
  <si>
    <t>Ccam04G000119</t>
  </si>
  <si>
    <t>K13425 WRKY transcription factor 22 | (GenBank) WRKY family transcription factor (A)</t>
  </si>
  <si>
    <t>MAPKKK17_18</t>
  </si>
  <si>
    <t>Ccam04G000199</t>
  </si>
  <si>
    <t>K20716 mitogen-activated protein kinase kinase kinase 17/18 | (RefSeq) mitogen-activated protein kinase kinase kinase 18-like (A)</t>
  </si>
  <si>
    <t>OXI1</t>
  </si>
  <si>
    <t>Ccam04G000606</t>
  </si>
  <si>
    <t>K20714 serine/threonine-protein kinase OXI1 [EC:2.7.11.1] | (RefSeq) serine/threonine-protein kinase OXI1-like (A)</t>
  </si>
  <si>
    <t>Ccam04G001837</t>
  </si>
  <si>
    <t>K13422 transcription factor MYC2 | (RefSeq) transcription factor MYC2 (A)</t>
  </si>
  <si>
    <t>Ccam04G002798</t>
  </si>
  <si>
    <t>VIP1</t>
  </si>
  <si>
    <t>Ccam04G002899</t>
  </si>
  <si>
    <t>K20557 transcription factor VIP1 | (RefSeq) transcription factor VIP1 (A)</t>
  </si>
  <si>
    <t>FLS2</t>
  </si>
  <si>
    <t>Ccam05G001333</t>
  </si>
  <si>
    <t>K13420 LRR receptor-like serine/threonine-protein kinase FLS2 [EC:2.7.11.1] | (RefSeq) LRR receptor-like serine/threonine-protein kinase FLS2 (A)</t>
  </si>
  <si>
    <t>copA</t>
  </si>
  <si>
    <t>Ccam05G002248</t>
  </si>
  <si>
    <t>K17686 P-type Cu+ transporter [EC:7.2.2.8] | (RefSeq) copper-transporting ATPase RAN1 isoform X1 (A)</t>
  </si>
  <si>
    <t>Ccam06G000204</t>
  </si>
  <si>
    <t>K13424 WRKY transcription factor 33 | (RefSeq) probable WRKY transcription factor 33 (A)</t>
  </si>
  <si>
    <t>RBOH</t>
  </si>
  <si>
    <t>Ccam06G000387</t>
  </si>
  <si>
    <t>K13447 respiratory burst oxidase [EC:1.6.3.- 1.11.1.-] | (RefSeq) respiratory burst oxidase homolog protein C (A)</t>
  </si>
  <si>
    <t>Ccam06G002000</t>
  </si>
  <si>
    <t>ACS1_2_6</t>
  </si>
  <si>
    <t>Ccam07G000378</t>
  </si>
  <si>
    <t>K20772 1-aminocyclopropane-1-carboxylate synthase 1/2/6 [EC:4.4.1.14] | (RefSeq) 1-aminocyclopropane-1-carboxylate synthase (A)</t>
  </si>
  <si>
    <t>ko00270: Cysteine and methionine metabolism; ko01100: Metabolic pathways; ko01110: Biosynthesis of secondary metabolites; ko04016: MAPK signaling pathway - plant</t>
  </si>
  <si>
    <t>ER</t>
  </si>
  <si>
    <t>Ccam07G000566</t>
  </si>
  <si>
    <t>K20718 LRR receptor-like serine/threonine-protein kinase ERECTA [EC:2.7.11.1] | (RefSeq) LRR receptor-like serine/threonine-protein kinase ERECTA (A)</t>
  </si>
  <si>
    <t>Ccam07G000681</t>
  </si>
  <si>
    <t>Ccam07G000858</t>
  </si>
  <si>
    <t>Ccam07G000861</t>
  </si>
  <si>
    <t>Ccam07G001012</t>
  </si>
  <si>
    <t>Ccam07G001426</t>
  </si>
  <si>
    <t>SNRK2</t>
  </si>
  <si>
    <t>Ccam08G000120</t>
  </si>
  <si>
    <t>K14498 serine/threonine-protein kinase SRK2 [EC:2.7.11.1] | (RefSeq) serine/threonine-protein kinase SAPK2-like (A)</t>
  </si>
  <si>
    <t>CAT</t>
  </si>
  <si>
    <t>Ccam09G000181</t>
  </si>
  <si>
    <t>K03781 catalase [EC:1.11.1.6] | (RefSeq) catalase isozyme 1 (A)</t>
  </si>
  <si>
    <t>ko00380: Tryptophan metabolism; ko00630: Glyoxylate and dicarboxylate metabolism; ko01100: Metabolic pathways; ko01110: Biosynthesis of secondary metabolites; ko01200: Carbon metabolism; ko04016: MAPK signaling pathway - plant; ko04146: Peroxisome</t>
  </si>
  <si>
    <t>Ccam09G001264</t>
  </si>
  <si>
    <t>Ccam09G001773</t>
  </si>
  <si>
    <t>K02183 calmodulin | (RefSeq) Calmodulin (A)</t>
  </si>
  <si>
    <t>Ccam10G000132</t>
  </si>
  <si>
    <t>K13422 transcription factor MYC2 | (RefSeq) transcription factor MYC3-like isoform X1 (A)</t>
  </si>
  <si>
    <t>Ccam10G001699</t>
  </si>
  <si>
    <t>K02183 calmodulin | (RefSeq) calmodulin-4 (A)</t>
  </si>
  <si>
    <t>Ccam12G000204</t>
  </si>
  <si>
    <t>K13420 LRR receptor-like serine/threonine-protein kinase FLS2 [EC:2.7.11.1] | (RefSeq) LRR receptor-like serine/threonine-protein kinase EFR (A)</t>
  </si>
  <si>
    <t>Ccam12G000348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sz val="10"/>
      <color theme="1"/>
      <name val="Times New Roman"/>
      <charset val="134"/>
    </font>
    <font>
      <sz val="10"/>
      <color rgb="FF000000"/>
      <name val="Times New Roman"/>
      <charset val="134"/>
    </font>
    <font>
      <sz val="10"/>
      <name val="Times New Roman"/>
      <charset val="134"/>
    </font>
    <font>
      <sz val="12"/>
      <color rgb="FF000000"/>
      <name val="Times New Roman"/>
      <charset val="134"/>
    </font>
    <font>
      <sz val="12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4" borderId="1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5" borderId="4" applyNumberFormat="0" applyAlignment="0" applyProtection="0">
      <alignment vertical="center"/>
    </xf>
    <xf numFmtId="0" fontId="15" fillId="6" borderId="5" applyNumberFormat="0" applyAlignment="0" applyProtection="0">
      <alignment vertical="center"/>
    </xf>
    <xf numFmtId="0" fontId="16" fillId="6" borderId="4" applyNumberFormat="0" applyAlignment="0" applyProtection="0">
      <alignment vertical="center"/>
    </xf>
    <xf numFmtId="0" fontId="17" fillId="7" borderId="6" applyNumberFormat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24" fillId="33" borderId="0" applyNumberFormat="0" applyBorder="0" applyAlignment="0" applyProtection="0">
      <alignment vertical="center"/>
    </xf>
    <xf numFmtId="0" fontId="23" fillId="34" borderId="0" applyNumberFormat="0" applyBorder="0" applyAlignment="0" applyProtection="0">
      <alignment vertical="center"/>
    </xf>
  </cellStyleXfs>
  <cellXfs count="15">
    <xf numFmtId="0" fontId="0" fillId="0" borderId="0" xfId="0"/>
    <xf numFmtId="0" fontId="0" fillId="2" borderId="0" xfId="0" applyFill="1"/>
    <xf numFmtId="0" fontId="0" fillId="3" borderId="0" xfId="0" applyFill="1"/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0" fillId="0" borderId="0" xfId="0" applyFill="1" applyAlignment="1">
      <alignment horizontal="left"/>
    </xf>
    <xf numFmtId="0" fontId="0" fillId="0" borderId="0" xfId="0" applyFill="1"/>
    <xf numFmtId="49" fontId="2" fillId="0" borderId="0" xfId="0" applyNumberFormat="1" applyFont="1" applyFill="1" applyAlignment="1" applyProtection="1">
      <alignment horizontal="center" vertical="center"/>
      <protection locked="0"/>
    </xf>
    <xf numFmtId="49" fontId="3" fillId="0" borderId="0" xfId="0" applyNumberFormat="1" applyFont="1" applyFill="1" applyAlignment="1" applyProtection="1">
      <alignment horizontal="center" vertical="center"/>
      <protection locked="0"/>
    </xf>
    <xf numFmtId="49" fontId="3" fillId="0" borderId="0" xfId="0" applyNumberFormat="1" applyFont="1" applyFill="1" applyAlignment="1" applyProtection="1">
      <alignment horizontal="center" vertical="center"/>
      <protection locked="0"/>
    </xf>
    <xf numFmtId="49" fontId="3" fillId="0" borderId="0" xfId="0" applyNumberFormat="1" applyFont="1" applyFill="1" applyAlignment="1" applyProtection="1">
      <alignment horizontal="center" vertical="center"/>
      <protection locked="0"/>
    </xf>
    <xf numFmtId="49" fontId="4" fillId="0" borderId="0" xfId="0" applyNumberFormat="1" applyFont="1" applyFill="1" applyAlignment="1" applyProtection="1">
      <alignment horizontal="left" vertical="center"/>
      <protection locked="0"/>
    </xf>
    <xf numFmtId="49" fontId="4" fillId="0" borderId="0" xfId="0" applyNumberFormat="1" applyFont="1" applyFill="1" applyAlignment="1" applyProtection="1">
      <alignment horizontal="left" vertical="center"/>
      <protection locked="0"/>
    </xf>
    <xf numFmtId="49" fontId="5" fillId="0" borderId="0" xfId="0" applyNumberFormat="1" applyFont="1" applyFill="1" applyAlignment="1" applyProtection="1">
      <alignment horizontal="left" vertical="center"/>
      <protection locked="0"/>
    </xf>
    <xf numFmtId="0" fontId="0" fillId="0" borderId="0" xfId="0" applyFill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9" defaultPivotStyle="PivotStyleLight16"/>
  <colors>
    <mruColors>
      <color rgb="00FF0000"/>
      <color rgb="0092D050"/>
      <color rgb="0000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J47"/>
  <sheetViews>
    <sheetView tabSelected="1" workbookViewId="0">
      <selection activeCell="K12" sqref="K12"/>
    </sheetView>
  </sheetViews>
  <sheetFormatPr defaultColWidth="9" defaultRowHeight="13.5"/>
  <cols>
    <col min="1" max="1" width="12.125" style="3" customWidth="1"/>
    <col min="2" max="2" width="11.75" style="4" customWidth="1"/>
    <col min="3" max="6" width="4.125" style="4" customWidth="1"/>
    <col min="7" max="18" width="6.625" style="4" customWidth="1"/>
    <col min="19" max="19" width="26.25" style="5" customWidth="1"/>
    <col min="20" max="20" width="14.125" style="5" customWidth="1"/>
    <col min="21" max="62" width="9" style="6"/>
  </cols>
  <sheetData>
    <row r="1" ht="15.75" spans="1:20">
      <c r="A1" s="3" t="s">
        <v>0</v>
      </c>
      <c r="B1" s="7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11" t="s">
        <v>18</v>
      </c>
      <c r="T1" s="11" t="s">
        <v>19</v>
      </c>
    </row>
    <row r="2" s="1" customFormat="1" ht="15.75" spans="1:62">
      <c r="A2" s="8" t="s">
        <v>20</v>
      </c>
      <c r="B2" s="9" t="s">
        <v>21</v>
      </c>
      <c r="C2" s="4">
        <v>1.25450018808262</v>
      </c>
      <c r="D2" s="4">
        <v>1.45148415705902</v>
      </c>
      <c r="E2" s="4">
        <v>2.09051654419566</v>
      </c>
      <c r="F2" s="4">
        <v>4.34746577173129</v>
      </c>
      <c r="G2" s="4">
        <v>1.2292</v>
      </c>
      <c r="H2" s="4">
        <v>2.2518</v>
      </c>
      <c r="I2" s="4">
        <v>0.8735</v>
      </c>
      <c r="J2" s="4">
        <v>1.4808</v>
      </c>
      <c r="K2" s="4">
        <v>2.4062</v>
      </c>
      <c r="L2" s="4">
        <v>1.4208</v>
      </c>
      <c r="M2" s="4">
        <v>2.3597</v>
      </c>
      <c r="N2" s="4">
        <v>3.5363</v>
      </c>
      <c r="O2" s="4">
        <v>4.069</v>
      </c>
      <c r="P2" s="4">
        <v>17.1606</v>
      </c>
      <c r="Q2" s="4">
        <v>18.7967</v>
      </c>
      <c r="R2" s="4">
        <v>22.4655</v>
      </c>
      <c r="S2" s="12" t="s">
        <v>22</v>
      </c>
      <c r="T2" s="12" t="s">
        <v>23</v>
      </c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14"/>
      <c r="AJ2" s="14"/>
      <c r="AK2" s="14"/>
      <c r="AL2" s="14"/>
      <c r="AM2" s="14"/>
      <c r="AN2" s="14"/>
      <c r="AO2" s="14"/>
      <c r="AP2" s="14"/>
      <c r="AQ2" s="14"/>
      <c r="AR2" s="14"/>
      <c r="AS2" s="14"/>
      <c r="AT2" s="14"/>
      <c r="AU2" s="14"/>
      <c r="AV2" s="14"/>
      <c r="AW2" s="14"/>
      <c r="AX2" s="14"/>
      <c r="AY2" s="14"/>
      <c r="AZ2" s="14"/>
      <c r="BA2" s="14"/>
      <c r="BB2" s="14"/>
      <c r="BC2" s="14"/>
      <c r="BD2" s="14"/>
      <c r="BE2" s="14"/>
      <c r="BF2" s="14"/>
      <c r="BG2" s="14"/>
      <c r="BH2" s="14"/>
      <c r="BI2" s="14"/>
      <c r="BJ2" s="14"/>
    </row>
    <row r="3" s="1" customFormat="1" ht="15.75" spans="1:62">
      <c r="A3" s="8" t="s">
        <v>24</v>
      </c>
      <c r="B3" s="9" t="s">
        <v>25</v>
      </c>
      <c r="C3" s="4">
        <v>2.5394491949943</v>
      </c>
      <c r="D3" s="4">
        <v>1.99043192437493</v>
      </c>
      <c r="E3" s="4">
        <v>2.7805631810741</v>
      </c>
      <c r="F3" s="4">
        <v>0.586084850927188</v>
      </c>
      <c r="G3" s="4">
        <v>4.7823</v>
      </c>
      <c r="H3" s="4">
        <v>4.368</v>
      </c>
      <c r="I3" s="4">
        <v>5.3305</v>
      </c>
      <c r="J3" s="4">
        <v>2.6106</v>
      </c>
      <c r="K3" s="4">
        <v>3.8989</v>
      </c>
      <c r="L3" s="4">
        <v>2.547</v>
      </c>
      <c r="M3" s="4">
        <v>5.7027</v>
      </c>
      <c r="N3" s="4">
        <v>6.2585</v>
      </c>
      <c r="O3" s="4">
        <v>5.6681</v>
      </c>
      <c r="P3" s="4">
        <v>0.2685</v>
      </c>
      <c r="Q3" s="4">
        <v>0.5267</v>
      </c>
      <c r="R3" s="4">
        <v>0.7468</v>
      </c>
      <c r="S3" s="13" t="s">
        <v>26</v>
      </c>
      <c r="T3" s="13" t="s">
        <v>27</v>
      </c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I3" s="14"/>
      <c r="AJ3" s="14"/>
      <c r="AK3" s="14"/>
      <c r="AL3" s="14"/>
      <c r="AM3" s="14"/>
      <c r="AN3" s="14"/>
      <c r="AO3" s="14"/>
      <c r="AP3" s="14"/>
      <c r="AQ3" s="14"/>
      <c r="AR3" s="14"/>
      <c r="AS3" s="14"/>
      <c r="AT3" s="14"/>
      <c r="AU3" s="14"/>
      <c r="AV3" s="14"/>
      <c r="AW3" s="14"/>
      <c r="AX3" s="14"/>
      <c r="AY3" s="14"/>
      <c r="AZ3" s="14"/>
      <c r="BA3" s="14"/>
      <c r="BB3" s="14"/>
      <c r="BC3" s="14"/>
      <c r="BD3" s="14"/>
      <c r="BE3" s="14"/>
      <c r="BF3" s="14"/>
      <c r="BG3" s="14"/>
      <c r="BH3" s="14"/>
      <c r="BI3" s="14"/>
      <c r="BJ3" s="14"/>
    </row>
    <row r="4" s="2" customFormat="1" ht="15.75" spans="1:62">
      <c r="A4" s="10" t="s">
        <v>28</v>
      </c>
      <c r="B4" s="9" t="s">
        <v>29</v>
      </c>
      <c r="C4" s="4">
        <v>2.0630530868166</v>
      </c>
      <c r="D4" s="4">
        <v>2.34832807768386</v>
      </c>
      <c r="E4" s="4">
        <v>1.84097489029146</v>
      </c>
      <c r="F4" s="4">
        <v>3.64623619540304</v>
      </c>
      <c r="G4" s="4">
        <v>2.8126</v>
      </c>
      <c r="H4" s="4">
        <v>2.3697</v>
      </c>
      <c r="I4" s="4">
        <v>4.6795</v>
      </c>
      <c r="J4" s="4">
        <v>4.04</v>
      </c>
      <c r="K4" s="4">
        <v>2.8153</v>
      </c>
      <c r="L4" s="4">
        <v>5.8674</v>
      </c>
      <c r="M4" s="4">
        <v>2.7813</v>
      </c>
      <c r="N4" s="4">
        <v>2.5261</v>
      </c>
      <c r="O4" s="4">
        <v>2.4485</v>
      </c>
      <c r="P4" s="4">
        <v>11.4724</v>
      </c>
      <c r="Q4" s="4">
        <v>10.2757</v>
      </c>
      <c r="R4" s="4">
        <v>12.9568</v>
      </c>
      <c r="S4" s="12" t="s">
        <v>30</v>
      </c>
      <c r="T4" s="12" t="s">
        <v>31</v>
      </c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6"/>
      <c r="AH4" s="6"/>
      <c r="AI4" s="14"/>
      <c r="AJ4" s="14"/>
      <c r="AK4" s="14"/>
      <c r="AL4" s="14"/>
      <c r="AM4" s="14"/>
      <c r="AN4" s="14"/>
      <c r="AO4" s="14"/>
      <c r="AP4" s="14"/>
      <c r="AQ4" s="14"/>
      <c r="AR4" s="14"/>
      <c r="AS4" s="14"/>
      <c r="AT4" s="14"/>
      <c r="AU4" s="14"/>
      <c r="AV4" s="14"/>
      <c r="AW4" s="14"/>
      <c r="AX4" s="14"/>
      <c r="AY4" s="14"/>
      <c r="AZ4" s="14"/>
      <c r="BA4" s="14"/>
      <c r="BB4" s="14"/>
      <c r="BC4" s="14"/>
      <c r="BD4" s="14"/>
      <c r="BE4" s="14"/>
      <c r="BF4" s="14"/>
      <c r="BG4" s="14"/>
      <c r="BH4" s="14"/>
      <c r="BI4" s="14"/>
      <c r="BJ4" s="14"/>
    </row>
    <row r="5" s="2" customFormat="1" ht="15.75" spans="1:62">
      <c r="A5" s="8" t="s">
        <v>32</v>
      </c>
      <c r="B5" s="9" t="s">
        <v>33</v>
      </c>
      <c r="C5" s="4">
        <v>7.22111128623102</v>
      </c>
      <c r="D5" s="4">
        <v>7.50756283817329</v>
      </c>
      <c r="E5" s="4">
        <v>8.29466862183724</v>
      </c>
      <c r="F5" s="4">
        <v>9.50522239240315</v>
      </c>
      <c r="G5" s="4">
        <v>129.6805</v>
      </c>
      <c r="H5" s="4">
        <v>152.6935</v>
      </c>
      <c r="I5" s="4">
        <v>164.3663</v>
      </c>
      <c r="J5" s="4">
        <v>158.9772</v>
      </c>
      <c r="K5" s="4">
        <v>232.2862</v>
      </c>
      <c r="L5" s="4">
        <v>160.4573</v>
      </c>
      <c r="M5" s="4">
        <v>347.134</v>
      </c>
      <c r="N5" s="4">
        <v>313.9826</v>
      </c>
      <c r="O5" s="4">
        <v>281.3574</v>
      </c>
      <c r="P5" s="4">
        <v>719.1313</v>
      </c>
      <c r="Q5" s="4">
        <v>727.7825</v>
      </c>
      <c r="R5" s="4">
        <v>730.2427</v>
      </c>
      <c r="S5" s="12" t="s">
        <v>34</v>
      </c>
      <c r="T5" s="12" t="s">
        <v>27</v>
      </c>
      <c r="U5" s="6"/>
      <c r="V5" s="6"/>
      <c r="W5" s="6"/>
      <c r="X5" s="6"/>
      <c r="Y5" s="6"/>
      <c r="Z5" s="6"/>
      <c r="AA5" s="6"/>
      <c r="AB5" s="6"/>
      <c r="AC5" s="6"/>
      <c r="AD5" s="6"/>
      <c r="AE5" s="6"/>
      <c r="AF5" s="6"/>
      <c r="AG5" s="6"/>
      <c r="AH5" s="6"/>
      <c r="AI5" s="14"/>
      <c r="AJ5" s="14"/>
      <c r="AK5" s="14"/>
      <c r="AL5" s="14"/>
      <c r="AM5" s="14"/>
      <c r="AN5" s="14"/>
      <c r="AO5" s="14"/>
      <c r="AP5" s="14"/>
      <c r="AQ5" s="14"/>
      <c r="AR5" s="14"/>
      <c r="AS5" s="14"/>
      <c r="AT5" s="14"/>
      <c r="AU5" s="14"/>
      <c r="AV5" s="14"/>
      <c r="AW5" s="14"/>
      <c r="AX5" s="14"/>
      <c r="AY5" s="14"/>
      <c r="AZ5" s="14"/>
      <c r="BA5" s="14"/>
      <c r="BB5" s="14"/>
      <c r="BC5" s="14"/>
      <c r="BD5" s="14"/>
      <c r="BE5" s="14"/>
      <c r="BF5" s="14"/>
      <c r="BG5" s="14"/>
      <c r="BH5" s="14"/>
      <c r="BI5" s="14"/>
      <c r="BJ5" s="14"/>
    </row>
    <row r="6" s="1" customFormat="1" ht="15.75" spans="1:62">
      <c r="A6" s="8" t="s">
        <v>35</v>
      </c>
      <c r="B6" s="9" t="s">
        <v>36</v>
      </c>
      <c r="C6" s="4">
        <v>4.3911436787272</v>
      </c>
      <c r="D6" s="4">
        <v>4.69608667427549</v>
      </c>
      <c r="E6" s="4">
        <v>5.40500621356115</v>
      </c>
      <c r="F6" s="4">
        <v>6.99079102602262</v>
      </c>
      <c r="G6" s="4">
        <v>17.3098</v>
      </c>
      <c r="H6" s="4">
        <v>22.7395</v>
      </c>
      <c r="I6" s="4">
        <v>20.2541</v>
      </c>
      <c r="J6" s="4">
        <v>24.2005</v>
      </c>
      <c r="K6" s="4">
        <v>26.2752</v>
      </c>
      <c r="L6" s="4">
        <v>24.3403</v>
      </c>
      <c r="M6" s="4">
        <v>39.8542</v>
      </c>
      <c r="N6" s="4">
        <v>44.0298</v>
      </c>
      <c r="O6" s="4">
        <v>40.3495</v>
      </c>
      <c r="P6" s="4">
        <v>129.6557</v>
      </c>
      <c r="Q6" s="4">
        <v>121.6105</v>
      </c>
      <c r="R6" s="4">
        <v>127.4273</v>
      </c>
      <c r="S6" s="12" t="s">
        <v>37</v>
      </c>
      <c r="T6" s="12" t="s">
        <v>31</v>
      </c>
      <c r="U6" s="6"/>
      <c r="V6" s="6"/>
      <c r="W6" s="6"/>
      <c r="X6" s="6"/>
      <c r="Y6" s="6"/>
      <c r="Z6" s="6"/>
      <c r="AA6" s="6"/>
      <c r="AB6" s="6"/>
      <c r="AC6" s="6"/>
      <c r="AD6" s="6"/>
      <c r="AE6" s="6"/>
      <c r="AF6" s="6"/>
      <c r="AG6" s="6"/>
      <c r="AH6" s="6"/>
      <c r="AI6" s="14"/>
      <c r="AJ6" s="14"/>
      <c r="AK6" s="14"/>
      <c r="AL6" s="14"/>
      <c r="AM6" s="14"/>
      <c r="AN6" s="14"/>
      <c r="AO6" s="14"/>
      <c r="AP6" s="14"/>
      <c r="AQ6" s="14"/>
      <c r="AR6" s="14"/>
      <c r="AS6" s="14"/>
      <c r="AT6" s="14"/>
      <c r="AU6" s="14"/>
      <c r="AV6" s="14"/>
      <c r="AW6" s="14"/>
      <c r="AX6" s="14"/>
      <c r="AY6" s="14"/>
      <c r="AZ6" s="14"/>
      <c r="BA6" s="14"/>
      <c r="BB6" s="14"/>
      <c r="BC6" s="14"/>
      <c r="BD6" s="14"/>
      <c r="BE6" s="14"/>
      <c r="BF6" s="14"/>
      <c r="BG6" s="14"/>
      <c r="BH6" s="14"/>
      <c r="BI6" s="14"/>
      <c r="BJ6" s="14"/>
    </row>
    <row r="7" s="2" customFormat="1" ht="15.75" spans="1:62">
      <c r="A7" s="8" t="s">
        <v>38</v>
      </c>
      <c r="B7" s="9" t="s">
        <v>39</v>
      </c>
      <c r="C7" s="4">
        <v>2.2771143215189</v>
      </c>
      <c r="D7" s="4">
        <v>2.95425813674564</v>
      </c>
      <c r="E7" s="4">
        <v>3.25868865466877</v>
      </c>
      <c r="F7" s="4">
        <v>4.70145970442776</v>
      </c>
      <c r="G7" s="4">
        <v>4.6067</v>
      </c>
      <c r="H7" s="4">
        <v>3.4919</v>
      </c>
      <c r="I7" s="4">
        <v>3.5217</v>
      </c>
      <c r="J7" s="4">
        <v>6.2935</v>
      </c>
      <c r="K7" s="4">
        <v>9.0925</v>
      </c>
      <c r="L7" s="4">
        <v>5.3245</v>
      </c>
      <c r="M7" s="4">
        <v>12.8807</v>
      </c>
      <c r="N7" s="4">
        <v>6.8549</v>
      </c>
      <c r="O7" s="4">
        <v>7.0415</v>
      </c>
      <c r="P7" s="4">
        <v>28.2034</v>
      </c>
      <c r="Q7" s="4">
        <v>26.5707</v>
      </c>
      <c r="R7" s="4">
        <v>20.8756</v>
      </c>
      <c r="S7" s="13" t="s">
        <v>40</v>
      </c>
      <c r="T7" s="13" t="s">
        <v>41</v>
      </c>
      <c r="U7" s="6"/>
      <c r="V7" s="6"/>
      <c r="W7" s="6"/>
      <c r="X7" s="6"/>
      <c r="Y7" s="6"/>
      <c r="Z7" s="6"/>
      <c r="AA7" s="6"/>
      <c r="AB7" s="6"/>
      <c r="AC7" s="6"/>
      <c r="AD7" s="6"/>
      <c r="AE7" s="6"/>
      <c r="AF7" s="6"/>
      <c r="AG7" s="6"/>
      <c r="AH7" s="6"/>
      <c r="AI7" s="14"/>
      <c r="AJ7" s="14"/>
      <c r="AK7" s="14"/>
      <c r="AL7" s="14"/>
      <c r="AM7" s="14"/>
      <c r="AN7" s="14"/>
      <c r="AO7" s="14"/>
      <c r="AP7" s="14"/>
      <c r="AQ7" s="14"/>
      <c r="AR7" s="14"/>
      <c r="AS7" s="14"/>
      <c r="AT7" s="14"/>
      <c r="AU7" s="14"/>
      <c r="AV7" s="14"/>
      <c r="AW7" s="14"/>
      <c r="AX7" s="14"/>
      <c r="AY7" s="14"/>
      <c r="AZ7" s="14"/>
      <c r="BA7" s="14"/>
      <c r="BB7" s="14"/>
      <c r="BC7" s="14"/>
      <c r="BD7" s="14"/>
      <c r="BE7" s="14"/>
      <c r="BF7" s="14"/>
      <c r="BG7" s="14"/>
      <c r="BH7" s="14"/>
      <c r="BI7" s="14"/>
      <c r="BJ7" s="14"/>
    </row>
    <row r="8" s="2" customFormat="1" ht="15.75" spans="1:62">
      <c r="A8" s="10" t="s">
        <v>42</v>
      </c>
      <c r="B8" s="9" t="s">
        <v>43</v>
      </c>
      <c r="C8" s="4">
        <v>1.42947372762625</v>
      </c>
      <c r="D8" s="4">
        <v>1.65932605033297</v>
      </c>
      <c r="E8" s="4">
        <v>2.04406832709145</v>
      </c>
      <c r="F8" s="4">
        <v>3.56184519095593</v>
      </c>
      <c r="G8" s="4">
        <v>1.2213</v>
      </c>
      <c r="H8" s="4">
        <v>1.6908</v>
      </c>
      <c r="I8" s="4">
        <v>2.2693</v>
      </c>
      <c r="J8" s="4">
        <v>1.9405</v>
      </c>
      <c r="K8" s="4">
        <v>2.2408</v>
      </c>
      <c r="L8" s="4">
        <v>2.3071</v>
      </c>
      <c r="M8" s="4">
        <v>3.3074</v>
      </c>
      <c r="N8" s="4">
        <v>3.1885</v>
      </c>
      <c r="O8" s="4">
        <v>2.8878</v>
      </c>
      <c r="P8" s="4">
        <v>10.725</v>
      </c>
      <c r="Q8" s="4">
        <v>10.9007</v>
      </c>
      <c r="R8" s="4">
        <v>10.8027</v>
      </c>
      <c r="S8" s="12" t="s">
        <v>44</v>
      </c>
      <c r="T8" s="12" t="s">
        <v>45</v>
      </c>
      <c r="U8" s="6"/>
      <c r="V8" s="6"/>
      <c r="W8" s="6"/>
      <c r="X8" s="6"/>
      <c r="Y8" s="6"/>
      <c r="Z8" s="6"/>
      <c r="AA8" s="6"/>
      <c r="AB8" s="6"/>
      <c r="AC8" s="6"/>
      <c r="AD8" s="6"/>
      <c r="AE8" s="6"/>
      <c r="AF8" s="6"/>
      <c r="AG8" s="6"/>
      <c r="AH8" s="6"/>
      <c r="AI8" s="14"/>
      <c r="AJ8" s="14"/>
      <c r="AK8" s="14"/>
      <c r="AL8" s="14"/>
      <c r="AM8" s="14"/>
      <c r="AN8" s="14"/>
      <c r="AO8" s="14"/>
      <c r="AP8" s="14"/>
      <c r="AQ8" s="14"/>
      <c r="AR8" s="14"/>
      <c r="AS8" s="14"/>
      <c r="AT8" s="14"/>
      <c r="AU8" s="14"/>
      <c r="AV8" s="14"/>
      <c r="AW8" s="14"/>
      <c r="AX8" s="14"/>
      <c r="AY8" s="14"/>
      <c r="AZ8" s="14"/>
      <c r="BA8" s="14"/>
      <c r="BB8" s="14"/>
      <c r="BC8" s="14"/>
      <c r="BD8" s="14"/>
      <c r="BE8" s="14"/>
      <c r="BF8" s="14"/>
      <c r="BG8" s="14"/>
      <c r="BH8" s="14"/>
      <c r="BI8" s="14"/>
      <c r="BJ8" s="14"/>
    </row>
    <row r="9" s="1" customFormat="1" ht="15.75" spans="1:62">
      <c r="A9" s="8" t="s">
        <v>46</v>
      </c>
      <c r="B9" s="9" t="s">
        <v>47</v>
      </c>
      <c r="C9" s="4">
        <v>5.35324307352257</v>
      </c>
      <c r="D9" s="4">
        <v>5.74221501506921</v>
      </c>
      <c r="E9" s="4">
        <v>5.81508623183409</v>
      </c>
      <c r="F9" s="4">
        <v>3.74847572459675</v>
      </c>
      <c r="G9" s="4">
        <v>33.1989</v>
      </c>
      <c r="H9" s="4">
        <v>41.3656</v>
      </c>
      <c r="I9" s="4">
        <v>46.1449</v>
      </c>
      <c r="J9" s="4">
        <v>50.6697</v>
      </c>
      <c r="K9" s="4">
        <v>54.648</v>
      </c>
      <c r="L9" s="4">
        <v>52.3398</v>
      </c>
      <c r="M9" s="4">
        <v>57.7983</v>
      </c>
      <c r="N9" s="4">
        <v>55.8843</v>
      </c>
      <c r="O9" s="4">
        <v>52.3567</v>
      </c>
      <c r="P9" s="4">
        <v>11.3708</v>
      </c>
      <c r="Q9" s="4">
        <v>12.3051</v>
      </c>
      <c r="R9" s="4">
        <v>13.7501</v>
      </c>
      <c r="S9" s="13" t="s">
        <v>48</v>
      </c>
      <c r="T9" s="13" t="s">
        <v>23</v>
      </c>
      <c r="U9" s="6"/>
      <c r="V9" s="6"/>
      <c r="W9" s="6"/>
      <c r="X9" s="6"/>
      <c r="Y9" s="6"/>
      <c r="Z9" s="6"/>
      <c r="AA9" s="6"/>
      <c r="AB9" s="6"/>
      <c r="AC9" s="6"/>
      <c r="AD9" s="6"/>
      <c r="AE9" s="6"/>
      <c r="AF9" s="6"/>
      <c r="AG9" s="6"/>
      <c r="AH9" s="6"/>
      <c r="AI9" s="14"/>
      <c r="AJ9" s="14"/>
      <c r="AK9" s="14"/>
      <c r="AL9" s="14"/>
      <c r="AM9" s="14"/>
      <c r="AN9" s="14"/>
      <c r="AO9" s="14"/>
      <c r="AP9" s="14"/>
      <c r="AQ9" s="14"/>
      <c r="AR9" s="14"/>
      <c r="AS9" s="14"/>
      <c r="AT9" s="14"/>
      <c r="AU9" s="14"/>
      <c r="AV9" s="14"/>
      <c r="AW9" s="14"/>
      <c r="AX9" s="14"/>
      <c r="AY9" s="14"/>
      <c r="AZ9" s="14"/>
      <c r="BA9" s="14"/>
      <c r="BB9" s="14"/>
      <c r="BC9" s="14"/>
      <c r="BD9" s="14"/>
      <c r="BE9" s="14"/>
      <c r="BF9" s="14"/>
      <c r="BG9" s="14"/>
      <c r="BH9" s="14"/>
      <c r="BI9" s="14"/>
      <c r="BJ9" s="14"/>
    </row>
    <row r="10" s="1" customFormat="1" ht="15.75" spans="1:62">
      <c r="A10" s="10" t="s">
        <v>28</v>
      </c>
      <c r="B10" s="9" t="s">
        <v>49</v>
      </c>
      <c r="C10" s="4">
        <v>4.29266723320341</v>
      </c>
      <c r="D10" s="4">
        <v>4.36757299331028</v>
      </c>
      <c r="E10" s="4">
        <v>4.42070393732983</v>
      </c>
      <c r="F10" s="4">
        <v>1.68995028649628</v>
      </c>
      <c r="G10" s="4">
        <v>15.2707</v>
      </c>
      <c r="H10" s="4">
        <v>18.8513</v>
      </c>
      <c r="I10" s="4">
        <v>22.3061</v>
      </c>
      <c r="J10" s="4">
        <v>18.1624</v>
      </c>
      <c r="K10" s="4">
        <v>18.8405</v>
      </c>
      <c r="L10" s="4">
        <v>22.1371</v>
      </c>
      <c r="M10" s="4">
        <v>21.8683</v>
      </c>
      <c r="N10" s="4">
        <v>20.6495</v>
      </c>
      <c r="O10" s="4">
        <v>18.8432</v>
      </c>
      <c r="P10" s="4">
        <v>1.9374</v>
      </c>
      <c r="Q10" s="4">
        <v>2.5536</v>
      </c>
      <c r="R10" s="4">
        <v>2.2177</v>
      </c>
      <c r="S10" s="13" t="s">
        <v>30</v>
      </c>
      <c r="T10" s="13" t="s">
        <v>31</v>
      </c>
      <c r="U10" s="6"/>
      <c r="V10" s="6"/>
      <c r="W10" s="6"/>
      <c r="X10" s="6"/>
      <c r="Y10" s="6"/>
      <c r="Z10" s="6"/>
      <c r="AA10" s="6"/>
      <c r="AB10" s="6"/>
      <c r="AC10" s="6"/>
      <c r="AD10" s="6"/>
      <c r="AE10" s="6"/>
      <c r="AF10" s="6"/>
      <c r="AG10" s="6"/>
      <c r="AH10" s="6"/>
      <c r="AI10" s="14"/>
      <c r="AJ10" s="14"/>
      <c r="AK10" s="14"/>
      <c r="AL10" s="14"/>
      <c r="AM10" s="14"/>
      <c r="AN10" s="14"/>
      <c r="AO10" s="14"/>
      <c r="AP10" s="14"/>
      <c r="AQ10" s="14"/>
      <c r="AR10" s="14"/>
      <c r="AS10" s="14"/>
      <c r="AT10" s="14"/>
      <c r="AU10" s="14"/>
      <c r="AV10" s="14"/>
      <c r="AW10" s="14"/>
      <c r="AX10" s="14"/>
      <c r="AY10" s="14"/>
      <c r="AZ10" s="14"/>
      <c r="BA10" s="14"/>
      <c r="BB10" s="14"/>
      <c r="BC10" s="14"/>
      <c r="BD10" s="14"/>
      <c r="BE10" s="14"/>
      <c r="BF10" s="14"/>
      <c r="BG10" s="14"/>
      <c r="BH10" s="14"/>
      <c r="BI10" s="14"/>
      <c r="BJ10" s="14"/>
    </row>
    <row r="11" s="2" customFormat="1" ht="15.75" spans="1:62">
      <c r="A11" s="10" t="s">
        <v>28</v>
      </c>
      <c r="B11" s="9" t="s">
        <v>50</v>
      </c>
      <c r="C11" s="4">
        <v>5.35960486837098</v>
      </c>
      <c r="D11" s="4">
        <v>5.53007091952094</v>
      </c>
      <c r="E11" s="4">
        <v>5.58681960121039</v>
      </c>
      <c r="F11" s="4">
        <v>4.15397400759028</v>
      </c>
      <c r="G11" s="4">
        <v>33.6963</v>
      </c>
      <c r="H11" s="4">
        <v>40.2988</v>
      </c>
      <c r="I11" s="4">
        <v>47.3042</v>
      </c>
      <c r="J11" s="4">
        <v>43.3319</v>
      </c>
      <c r="K11" s="4">
        <v>42.1048</v>
      </c>
      <c r="L11" s="4">
        <v>50.6309</v>
      </c>
      <c r="M11" s="4">
        <v>51.4583</v>
      </c>
      <c r="N11" s="4">
        <v>46.718</v>
      </c>
      <c r="O11" s="4">
        <v>43.3511</v>
      </c>
      <c r="P11" s="4">
        <v>15.8119</v>
      </c>
      <c r="Q11" s="4">
        <v>18.6941</v>
      </c>
      <c r="R11" s="4">
        <v>16.0396</v>
      </c>
      <c r="S11" s="13" t="s">
        <v>51</v>
      </c>
      <c r="T11" s="13" t="s">
        <v>31</v>
      </c>
      <c r="U11" s="6"/>
      <c r="V11" s="6"/>
      <c r="W11" s="6"/>
      <c r="X11" s="6"/>
      <c r="Y11" s="6"/>
      <c r="Z11" s="6"/>
      <c r="AA11" s="6"/>
      <c r="AB11" s="6"/>
      <c r="AC11" s="6"/>
      <c r="AD11" s="6"/>
      <c r="AE11" s="6"/>
      <c r="AF11" s="6"/>
      <c r="AG11" s="6"/>
      <c r="AH11" s="6"/>
      <c r="AI11" s="14"/>
      <c r="AJ11" s="14"/>
      <c r="AK11" s="14"/>
      <c r="AL11" s="14"/>
      <c r="AM11" s="14"/>
      <c r="AN11" s="14"/>
      <c r="AO11" s="14"/>
      <c r="AP11" s="14"/>
      <c r="AQ11" s="14"/>
      <c r="AR11" s="14"/>
      <c r="AS11" s="14"/>
      <c r="AT11" s="14"/>
      <c r="AU11" s="14"/>
      <c r="AV11" s="14"/>
      <c r="AW11" s="14"/>
      <c r="AX11" s="14"/>
      <c r="AY11" s="14"/>
      <c r="AZ11" s="14"/>
      <c r="BA11" s="14"/>
      <c r="BB11" s="14"/>
      <c r="BC11" s="14"/>
      <c r="BD11" s="14"/>
      <c r="BE11" s="14"/>
      <c r="BF11" s="14"/>
      <c r="BG11" s="14"/>
      <c r="BH11" s="14"/>
      <c r="BI11" s="14"/>
      <c r="BJ11" s="14"/>
    </row>
    <row r="12" s="2" customFormat="1" ht="15.75" spans="1:62">
      <c r="A12" s="10" t="s">
        <v>28</v>
      </c>
      <c r="B12" s="9" t="s">
        <v>52</v>
      </c>
      <c r="C12" s="4">
        <v>1.74633727814826</v>
      </c>
      <c r="D12" s="4">
        <v>1.71897134918089</v>
      </c>
      <c r="E12" s="4">
        <v>1.734559524262</v>
      </c>
      <c r="F12" s="4">
        <v>2.59671041612735</v>
      </c>
      <c r="G12" s="4">
        <v>2.3567</v>
      </c>
      <c r="H12" s="4">
        <v>1.7846</v>
      </c>
      <c r="I12" s="4">
        <v>3.0404</v>
      </c>
      <c r="J12" s="4">
        <v>2.255</v>
      </c>
      <c r="K12" s="4">
        <v>2.0217</v>
      </c>
      <c r="L12" s="4">
        <v>2.6273</v>
      </c>
      <c r="M12" s="4">
        <v>3.4704</v>
      </c>
      <c r="N12" s="4">
        <v>1.7118</v>
      </c>
      <c r="O12" s="4">
        <v>2.0399</v>
      </c>
      <c r="P12" s="4">
        <v>5.0735</v>
      </c>
      <c r="Q12" s="4">
        <v>5.5497</v>
      </c>
      <c r="R12" s="4">
        <v>4.5642</v>
      </c>
      <c r="S12" s="12" t="s">
        <v>30</v>
      </c>
      <c r="T12" s="12" t="s">
        <v>31</v>
      </c>
      <c r="U12" s="6"/>
      <c r="V12" s="6"/>
      <c r="W12" s="6"/>
      <c r="X12" s="6"/>
      <c r="Y12" s="6"/>
      <c r="Z12" s="6"/>
      <c r="AA12" s="6"/>
      <c r="AB12" s="6"/>
      <c r="AC12" s="6"/>
      <c r="AD12" s="6"/>
      <c r="AE12" s="6"/>
      <c r="AF12" s="6"/>
      <c r="AG12" s="6"/>
      <c r="AH12" s="6"/>
      <c r="AI12" s="14"/>
      <c r="AJ12" s="14"/>
      <c r="AK12" s="14"/>
      <c r="AL12" s="14"/>
      <c r="AM12" s="14"/>
      <c r="AN12" s="14"/>
      <c r="AO12" s="14"/>
      <c r="AP12" s="14"/>
      <c r="AQ12" s="14"/>
      <c r="AR12" s="14"/>
      <c r="AS12" s="14"/>
      <c r="AT12" s="14"/>
      <c r="AU12" s="14"/>
      <c r="AV12" s="14"/>
      <c r="AW12" s="14"/>
      <c r="AX12" s="14"/>
      <c r="AY12" s="14"/>
      <c r="AZ12" s="14"/>
      <c r="BA12" s="14"/>
      <c r="BB12" s="14"/>
      <c r="BC12" s="14"/>
      <c r="BD12" s="14"/>
      <c r="BE12" s="14"/>
      <c r="BF12" s="14"/>
      <c r="BG12" s="14"/>
      <c r="BH12" s="14"/>
      <c r="BI12" s="14"/>
      <c r="BJ12" s="14"/>
    </row>
    <row r="13" s="2" customFormat="1" ht="15.75" spans="1:62">
      <c r="A13" s="10" t="s">
        <v>28</v>
      </c>
      <c r="B13" s="9" t="s">
        <v>53</v>
      </c>
      <c r="C13" s="4">
        <v>2.9329611441037</v>
      </c>
      <c r="D13" s="4">
        <v>3.37368846309786</v>
      </c>
      <c r="E13" s="4">
        <v>3.67652425765632</v>
      </c>
      <c r="F13" s="4">
        <v>1.37439212224595</v>
      </c>
      <c r="G13" s="4">
        <v>6.642</v>
      </c>
      <c r="H13" s="4">
        <v>5.1648</v>
      </c>
      <c r="I13" s="4">
        <v>8.4537</v>
      </c>
      <c r="J13" s="4">
        <v>9.8461</v>
      </c>
      <c r="K13" s="4">
        <v>7.2105</v>
      </c>
      <c r="L13" s="4">
        <v>11.5055</v>
      </c>
      <c r="M13" s="4">
        <v>12.8657</v>
      </c>
      <c r="N13" s="4">
        <v>11.4152</v>
      </c>
      <c r="O13" s="4">
        <v>11.1433</v>
      </c>
      <c r="P13" s="4">
        <v>2.1342</v>
      </c>
      <c r="Q13" s="4">
        <v>1.249</v>
      </c>
      <c r="R13" s="4">
        <v>1.4722</v>
      </c>
      <c r="S13" s="13" t="s">
        <v>51</v>
      </c>
      <c r="T13" s="13" t="s">
        <v>31</v>
      </c>
      <c r="U13" s="6"/>
      <c r="V13" s="6"/>
      <c r="W13" s="6"/>
      <c r="X13" s="6"/>
      <c r="Y13" s="6"/>
      <c r="Z13" s="6"/>
      <c r="AA13" s="6"/>
      <c r="AB13" s="6"/>
      <c r="AC13" s="6"/>
      <c r="AD13" s="6"/>
      <c r="AE13" s="6"/>
      <c r="AF13" s="6"/>
      <c r="AG13" s="6"/>
      <c r="AH13" s="6"/>
      <c r="AI13" s="14"/>
      <c r="AJ13" s="14"/>
      <c r="AK13" s="14"/>
      <c r="AL13" s="14"/>
      <c r="AM13" s="14"/>
      <c r="AN13" s="14"/>
      <c r="AO13" s="14"/>
      <c r="AP13" s="14"/>
      <c r="AQ13" s="14"/>
      <c r="AR13" s="14"/>
      <c r="AS13" s="14"/>
      <c r="AT13" s="14"/>
      <c r="AU13" s="14"/>
      <c r="AV13" s="14"/>
      <c r="AW13" s="14"/>
      <c r="AX13" s="14"/>
      <c r="AY13" s="14"/>
      <c r="AZ13" s="14"/>
      <c r="BA13" s="14"/>
      <c r="BB13" s="14"/>
      <c r="BC13" s="14"/>
      <c r="BD13" s="14"/>
      <c r="BE13" s="14"/>
      <c r="BF13" s="14"/>
      <c r="BG13" s="14"/>
      <c r="BH13" s="14"/>
      <c r="BI13" s="14"/>
      <c r="BJ13" s="14"/>
    </row>
    <row r="14" s="2" customFormat="1" ht="15.75" spans="1:62">
      <c r="A14" s="10" t="s">
        <v>28</v>
      </c>
      <c r="B14" s="9" t="s">
        <v>54</v>
      </c>
      <c r="C14" s="4">
        <v>0.943769065625626</v>
      </c>
      <c r="D14" s="4">
        <v>1.27428899010884</v>
      </c>
      <c r="E14" s="4">
        <v>1.24255559938213</v>
      </c>
      <c r="F14" s="4">
        <v>2.74695961254531</v>
      </c>
      <c r="G14" s="4">
        <v>1.0507</v>
      </c>
      <c r="H14" s="4">
        <v>0.6177</v>
      </c>
      <c r="I14" s="4">
        <v>1.1454</v>
      </c>
      <c r="J14" s="4">
        <v>1.5257</v>
      </c>
      <c r="K14" s="4">
        <v>1.1036</v>
      </c>
      <c r="L14" s="4">
        <v>1.6635</v>
      </c>
      <c r="M14" s="4">
        <v>1.4676</v>
      </c>
      <c r="N14" s="4">
        <v>1.3084</v>
      </c>
      <c r="O14" s="4">
        <v>1.3257</v>
      </c>
      <c r="P14" s="4">
        <v>5.2756</v>
      </c>
      <c r="Q14" s="4">
        <v>5.8928</v>
      </c>
      <c r="R14" s="4">
        <v>5.9936</v>
      </c>
      <c r="S14" s="12" t="s">
        <v>51</v>
      </c>
      <c r="T14" s="12" t="s">
        <v>31</v>
      </c>
      <c r="U14" s="6"/>
      <c r="V14" s="6"/>
      <c r="W14" s="6"/>
      <c r="X14" s="6"/>
      <c r="Y14" s="6"/>
      <c r="Z14" s="6"/>
      <c r="AA14" s="6"/>
      <c r="AB14" s="6"/>
      <c r="AC14" s="6"/>
      <c r="AD14" s="6"/>
      <c r="AE14" s="6"/>
      <c r="AF14" s="6"/>
      <c r="AG14" s="6"/>
      <c r="AH14" s="6"/>
      <c r="AI14" s="14"/>
      <c r="AJ14" s="14"/>
      <c r="AK14" s="14"/>
      <c r="AL14" s="14"/>
      <c r="AM14" s="14"/>
      <c r="AN14" s="14"/>
      <c r="AO14" s="14"/>
      <c r="AP14" s="14"/>
      <c r="AQ14" s="14"/>
      <c r="AR14" s="14"/>
      <c r="AS14" s="14"/>
      <c r="AT14" s="14"/>
      <c r="AU14" s="14"/>
      <c r="AV14" s="14"/>
      <c r="AW14" s="14"/>
      <c r="AX14" s="14"/>
      <c r="AY14" s="14"/>
      <c r="AZ14" s="14"/>
      <c r="BA14" s="14"/>
      <c r="BB14" s="14"/>
      <c r="BC14" s="14"/>
      <c r="BD14" s="14"/>
      <c r="BE14" s="14"/>
      <c r="BF14" s="14"/>
      <c r="BG14" s="14"/>
      <c r="BH14" s="14"/>
      <c r="BI14" s="14"/>
      <c r="BJ14" s="14"/>
    </row>
    <row r="15" s="2" customFormat="1" ht="15.75" spans="1:62">
      <c r="A15" s="8" t="s">
        <v>55</v>
      </c>
      <c r="B15" s="9" t="s">
        <v>56</v>
      </c>
      <c r="C15" s="4">
        <v>3.48696001933698</v>
      </c>
      <c r="D15" s="4">
        <v>3.57098009115007</v>
      </c>
      <c r="E15" s="4">
        <v>3.1411102959991</v>
      </c>
      <c r="F15" s="4">
        <v>4.84288400416857</v>
      </c>
      <c r="G15" s="4">
        <v>9.6405</v>
      </c>
      <c r="H15" s="4">
        <v>10.4825</v>
      </c>
      <c r="I15" s="4">
        <v>10.5356</v>
      </c>
      <c r="J15" s="4">
        <v>11.6031</v>
      </c>
      <c r="K15" s="4">
        <v>9.0395</v>
      </c>
      <c r="L15" s="4">
        <v>12.2656</v>
      </c>
      <c r="M15" s="4">
        <v>8.0797</v>
      </c>
      <c r="N15" s="4">
        <v>6.5358</v>
      </c>
      <c r="O15" s="4">
        <v>9.0347</v>
      </c>
      <c r="P15" s="4">
        <v>26.7081</v>
      </c>
      <c r="Q15" s="4">
        <v>25.8402</v>
      </c>
      <c r="R15" s="4">
        <v>30.781</v>
      </c>
      <c r="S15" s="12" t="s">
        <v>57</v>
      </c>
      <c r="T15" s="12" t="s">
        <v>23</v>
      </c>
      <c r="U15" s="6"/>
      <c r="V15" s="6"/>
      <c r="W15" s="6"/>
      <c r="X15" s="6"/>
      <c r="Y15" s="6"/>
      <c r="Z15" s="6"/>
      <c r="AA15" s="6"/>
      <c r="AB15" s="6"/>
      <c r="AC15" s="6"/>
      <c r="AD15" s="6"/>
      <c r="AE15" s="6"/>
      <c r="AF15" s="6"/>
      <c r="AG15" s="6"/>
      <c r="AH15" s="6"/>
      <c r="AI15" s="14"/>
      <c r="AJ15" s="14"/>
      <c r="AK15" s="14"/>
      <c r="AL15" s="14"/>
      <c r="AM15" s="14"/>
      <c r="AN15" s="14"/>
      <c r="AO15" s="14"/>
      <c r="AP15" s="14"/>
      <c r="AQ15" s="14"/>
      <c r="AR15" s="14"/>
      <c r="AS15" s="14"/>
      <c r="AT15" s="14"/>
      <c r="AU15" s="14"/>
      <c r="AV15" s="14"/>
      <c r="AW15" s="14"/>
      <c r="AX15" s="14"/>
      <c r="AY15" s="14"/>
      <c r="AZ15" s="14"/>
      <c r="BA15" s="14"/>
      <c r="BB15" s="14"/>
      <c r="BC15" s="14"/>
      <c r="BD15" s="14"/>
      <c r="BE15" s="14"/>
      <c r="BF15" s="14"/>
      <c r="BG15" s="14"/>
      <c r="BH15" s="14"/>
      <c r="BI15" s="14"/>
      <c r="BJ15" s="14"/>
    </row>
    <row r="16" s="2" customFormat="1" ht="15.75" spans="1:62">
      <c r="A16" s="10" t="s">
        <v>58</v>
      </c>
      <c r="B16" s="9" t="s">
        <v>59</v>
      </c>
      <c r="C16" s="4">
        <v>4.90121567172352</v>
      </c>
      <c r="D16" s="4">
        <v>5.40780114552202</v>
      </c>
      <c r="E16" s="4">
        <v>6.29911383713663</v>
      </c>
      <c r="F16" s="4">
        <v>8.14626178647207</v>
      </c>
      <c r="G16" s="4">
        <v>26.3088</v>
      </c>
      <c r="H16" s="4">
        <v>29.4219</v>
      </c>
      <c r="I16" s="4">
        <v>31.1181</v>
      </c>
      <c r="J16" s="4">
        <v>36.037</v>
      </c>
      <c r="K16" s="4">
        <v>44.0703</v>
      </c>
      <c r="L16" s="4">
        <v>44.8358</v>
      </c>
      <c r="M16" s="4">
        <v>78.3834</v>
      </c>
      <c r="N16" s="4">
        <v>77.6562</v>
      </c>
      <c r="O16" s="4">
        <v>77.1995</v>
      </c>
      <c r="P16" s="4">
        <v>267.7939</v>
      </c>
      <c r="Q16" s="4">
        <v>295.6972</v>
      </c>
      <c r="R16" s="4">
        <v>284.1508</v>
      </c>
      <c r="S16" s="12" t="s">
        <v>60</v>
      </c>
      <c r="T16" s="12" t="s">
        <v>31</v>
      </c>
      <c r="U16" s="6"/>
      <c r="V16" s="6"/>
      <c r="W16" s="6"/>
      <c r="X16" s="6"/>
      <c r="Y16" s="6"/>
      <c r="Z16" s="6"/>
      <c r="AA16" s="6"/>
      <c r="AB16" s="6"/>
      <c r="AC16" s="6"/>
      <c r="AD16" s="6"/>
      <c r="AE16" s="6"/>
      <c r="AF16" s="6"/>
      <c r="AG16" s="6"/>
      <c r="AH16" s="6"/>
      <c r="AI16" s="14"/>
      <c r="AJ16" s="14"/>
      <c r="AK16" s="14"/>
      <c r="AL16" s="14"/>
      <c r="AM16" s="14"/>
      <c r="AN16" s="14"/>
      <c r="AO16" s="14"/>
      <c r="AP16" s="14"/>
      <c r="AQ16" s="14"/>
      <c r="AR16" s="14"/>
      <c r="AS16" s="14"/>
      <c r="AT16" s="14"/>
      <c r="AU16" s="14"/>
      <c r="AV16" s="14"/>
      <c r="AW16" s="14"/>
      <c r="AX16" s="14"/>
      <c r="AY16" s="14"/>
      <c r="AZ16" s="14"/>
      <c r="BA16" s="14"/>
      <c r="BB16" s="14"/>
      <c r="BC16" s="14"/>
      <c r="BD16" s="14"/>
      <c r="BE16" s="14"/>
      <c r="BF16" s="14"/>
      <c r="BG16" s="14"/>
      <c r="BH16" s="14"/>
      <c r="BI16" s="14"/>
      <c r="BJ16" s="14"/>
    </row>
    <row r="17" s="2" customFormat="1" ht="15.75" spans="1:62">
      <c r="A17" s="8" t="s">
        <v>61</v>
      </c>
      <c r="B17" s="9" t="s">
        <v>62</v>
      </c>
      <c r="C17" s="4">
        <v>5.4353189075491</v>
      </c>
      <c r="D17" s="4">
        <v>5.00275458641676</v>
      </c>
      <c r="E17" s="4">
        <v>4.91031873507121</v>
      </c>
      <c r="F17" s="4">
        <v>3.74773770914603</v>
      </c>
      <c r="G17" s="4">
        <v>63.924</v>
      </c>
      <c r="H17" s="4">
        <v>38.683</v>
      </c>
      <c r="I17" s="4">
        <v>30.4465</v>
      </c>
      <c r="J17" s="4">
        <v>32.6443</v>
      </c>
      <c r="K17" s="4">
        <v>32.5982</v>
      </c>
      <c r="L17" s="4">
        <v>28.1548</v>
      </c>
      <c r="M17" s="4">
        <v>26.4419</v>
      </c>
      <c r="N17" s="4">
        <v>32.1225</v>
      </c>
      <c r="O17" s="4">
        <v>28.9173</v>
      </c>
      <c r="P17" s="4">
        <v>13.128</v>
      </c>
      <c r="Q17" s="4">
        <v>12.3232</v>
      </c>
      <c r="R17" s="4">
        <v>11.8782</v>
      </c>
      <c r="S17" s="13" t="s">
        <v>63</v>
      </c>
      <c r="T17" s="13" t="s">
        <v>27</v>
      </c>
      <c r="U17" s="6"/>
      <c r="V17" s="6"/>
      <c r="W17" s="6"/>
      <c r="X17" s="6"/>
      <c r="Y17" s="6"/>
      <c r="Z17" s="6"/>
      <c r="AA17" s="6"/>
      <c r="AB17" s="6"/>
      <c r="AC17" s="6"/>
      <c r="AD17" s="6"/>
      <c r="AE17" s="6"/>
      <c r="AF17" s="6"/>
      <c r="AG17" s="6"/>
      <c r="AH17" s="6"/>
      <c r="AI17" s="14"/>
      <c r="AJ17" s="14"/>
      <c r="AK17" s="14"/>
      <c r="AL17" s="14"/>
      <c r="AM17" s="14"/>
      <c r="AN17" s="14"/>
      <c r="AO17" s="14"/>
      <c r="AP17" s="14"/>
      <c r="AQ17" s="14"/>
      <c r="AR17" s="14"/>
      <c r="AS17" s="14"/>
      <c r="AT17" s="14"/>
      <c r="AU17" s="14"/>
      <c r="AV17" s="14"/>
      <c r="AW17" s="14"/>
      <c r="AX17" s="14"/>
      <c r="AY17" s="14"/>
      <c r="AZ17" s="14"/>
      <c r="BA17" s="14"/>
      <c r="BB17" s="14"/>
      <c r="BC17" s="14"/>
      <c r="BD17" s="14"/>
      <c r="BE17" s="14"/>
      <c r="BF17" s="14"/>
      <c r="BG17" s="14"/>
      <c r="BH17" s="14"/>
      <c r="BI17" s="14"/>
      <c r="BJ17" s="14"/>
    </row>
    <row r="18" s="2" customFormat="1" ht="15.75" spans="1:62">
      <c r="A18" s="8" t="s">
        <v>24</v>
      </c>
      <c r="B18" s="9" t="s">
        <v>64</v>
      </c>
      <c r="C18" s="4">
        <v>2.34458826573841</v>
      </c>
      <c r="D18" s="4">
        <v>2.62591761290548</v>
      </c>
      <c r="E18" s="4">
        <v>2.34951425385946</v>
      </c>
      <c r="F18" s="4">
        <v>4.91991606886951</v>
      </c>
      <c r="G18" s="4">
        <v>4.0742</v>
      </c>
      <c r="H18" s="4">
        <v>4.1893</v>
      </c>
      <c r="I18" s="4">
        <v>3.9762</v>
      </c>
      <c r="J18" s="4">
        <v>5.3277</v>
      </c>
      <c r="K18" s="4">
        <v>5.6072</v>
      </c>
      <c r="L18" s="4">
        <v>4.6257</v>
      </c>
      <c r="M18" s="4">
        <v>3.8538</v>
      </c>
      <c r="N18" s="4">
        <v>3.2362</v>
      </c>
      <c r="O18" s="4">
        <v>5.4382</v>
      </c>
      <c r="P18" s="4">
        <v>26.8034</v>
      </c>
      <c r="Q18" s="4">
        <v>33.5297</v>
      </c>
      <c r="R18" s="4">
        <v>27.8959</v>
      </c>
      <c r="S18" s="12" t="s">
        <v>65</v>
      </c>
      <c r="T18" s="12" t="s">
        <v>27</v>
      </c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  <c r="AF18" s="6"/>
      <c r="AG18" s="6"/>
      <c r="AH18" s="6"/>
      <c r="AI18" s="14"/>
      <c r="AJ18" s="14"/>
      <c r="AK18" s="14"/>
      <c r="AL18" s="14"/>
      <c r="AM18" s="14"/>
      <c r="AN18" s="14"/>
      <c r="AO18" s="14"/>
      <c r="AP18" s="14"/>
      <c r="AQ18" s="14"/>
      <c r="AR18" s="14"/>
      <c r="AS18" s="14"/>
      <c r="AT18" s="14"/>
      <c r="AU18" s="14"/>
      <c r="AV18" s="14"/>
      <c r="AW18" s="14"/>
      <c r="AX18" s="14"/>
      <c r="AY18" s="14"/>
      <c r="AZ18" s="14"/>
      <c r="BA18" s="14"/>
      <c r="BB18" s="14"/>
      <c r="BC18" s="14"/>
      <c r="BD18" s="14"/>
      <c r="BE18" s="14"/>
      <c r="BF18" s="14"/>
      <c r="BG18" s="14"/>
      <c r="BH18" s="14"/>
      <c r="BI18" s="14"/>
      <c r="BJ18" s="14"/>
    </row>
    <row r="19" s="2" customFormat="1" ht="15.75" spans="1:62">
      <c r="A19" s="8" t="s">
        <v>66</v>
      </c>
      <c r="B19" s="9" t="s">
        <v>67</v>
      </c>
      <c r="C19" s="4">
        <v>4.61291202314539</v>
      </c>
      <c r="D19" s="4">
        <v>4.68867682947799</v>
      </c>
      <c r="E19" s="4">
        <v>4.8020365106015</v>
      </c>
      <c r="F19" s="4">
        <v>5.81630105214097</v>
      </c>
      <c r="G19" s="4">
        <v>20.8582</v>
      </c>
      <c r="H19" s="4">
        <v>23.2721</v>
      </c>
      <c r="I19" s="4">
        <v>26.6155</v>
      </c>
      <c r="J19" s="4">
        <v>23.4379</v>
      </c>
      <c r="K19" s="4">
        <v>27.9327</v>
      </c>
      <c r="L19" s="4">
        <v>23.2574</v>
      </c>
      <c r="M19" s="4">
        <v>28.7615</v>
      </c>
      <c r="N19" s="4">
        <v>25.4707</v>
      </c>
      <c r="O19" s="4">
        <v>26.5582</v>
      </c>
      <c r="P19" s="4">
        <v>57.3411</v>
      </c>
      <c r="Q19" s="4">
        <v>54.0334</v>
      </c>
      <c r="R19" s="4">
        <v>54.724</v>
      </c>
      <c r="S19" s="12" t="s">
        <v>68</v>
      </c>
      <c r="T19" s="12" t="s">
        <v>23</v>
      </c>
      <c r="U19" s="6"/>
      <c r="V19" s="6"/>
      <c r="W19" s="6"/>
      <c r="X19" s="6"/>
      <c r="Y19" s="6"/>
      <c r="Z19" s="6"/>
      <c r="AA19" s="6"/>
      <c r="AB19" s="6"/>
      <c r="AC19" s="6"/>
      <c r="AD19" s="6"/>
      <c r="AE19" s="6"/>
      <c r="AF19" s="6"/>
      <c r="AG19" s="6"/>
      <c r="AH19" s="6"/>
      <c r="AI19" s="14"/>
      <c r="AJ19" s="14"/>
      <c r="AK19" s="14"/>
      <c r="AL19" s="14"/>
      <c r="AM19" s="14"/>
      <c r="AN19" s="14"/>
      <c r="AO19" s="14"/>
      <c r="AP19" s="14"/>
      <c r="AQ19" s="14"/>
      <c r="AR19" s="14"/>
      <c r="AS19" s="14"/>
      <c r="AT19" s="14"/>
      <c r="AU19" s="14"/>
      <c r="AV19" s="14"/>
      <c r="AW19" s="14"/>
      <c r="AX19" s="14"/>
      <c r="AY19" s="14"/>
      <c r="AZ19" s="14"/>
      <c r="BA19" s="14"/>
      <c r="BB19" s="14"/>
      <c r="BC19" s="14"/>
      <c r="BD19" s="14"/>
      <c r="BE19" s="14"/>
      <c r="BF19" s="14"/>
      <c r="BG19" s="14"/>
      <c r="BH19" s="14"/>
      <c r="BI19" s="14"/>
      <c r="BJ19" s="14"/>
    </row>
    <row r="20" s="2" customFormat="1" ht="15.75" spans="1:62">
      <c r="A20" s="10" t="s">
        <v>58</v>
      </c>
      <c r="B20" s="9" t="s">
        <v>69</v>
      </c>
      <c r="C20" s="4">
        <v>2.0419637047066</v>
      </c>
      <c r="D20" s="4">
        <v>2.32432999078239</v>
      </c>
      <c r="E20" s="4">
        <v>3.77945753954325</v>
      </c>
      <c r="F20" s="4">
        <v>6.49760679269976</v>
      </c>
      <c r="G20" s="4">
        <v>2.5512</v>
      </c>
      <c r="H20" s="4">
        <v>3.1517</v>
      </c>
      <c r="I20" s="4">
        <v>3.7367</v>
      </c>
      <c r="J20" s="4">
        <v>3.9131</v>
      </c>
      <c r="K20" s="4">
        <v>3.9964</v>
      </c>
      <c r="L20" s="4">
        <v>4.1176</v>
      </c>
      <c r="M20" s="4">
        <v>12.7352</v>
      </c>
      <c r="N20" s="4">
        <v>13.5152</v>
      </c>
      <c r="O20" s="4">
        <v>11.9877</v>
      </c>
      <c r="P20" s="4">
        <v>89.9859</v>
      </c>
      <c r="Q20" s="4">
        <v>92.812</v>
      </c>
      <c r="R20" s="4">
        <v>85.4353</v>
      </c>
      <c r="S20" s="12" t="s">
        <v>70</v>
      </c>
      <c r="T20" s="12" t="s">
        <v>31</v>
      </c>
      <c r="U20" s="6"/>
      <c r="V20" s="6"/>
      <c r="W20" s="6"/>
      <c r="X20" s="6"/>
      <c r="Y20" s="6"/>
      <c r="Z20" s="6"/>
      <c r="AA20" s="6"/>
      <c r="AB20" s="6"/>
      <c r="AC20" s="6"/>
      <c r="AD20" s="6"/>
      <c r="AE20" s="6"/>
      <c r="AF20" s="6"/>
      <c r="AG20" s="6"/>
      <c r="AH20" s="6"/>
      <c r="AI20" s="14"/>
      <c r="AJ20" s="14"/>
      <c r="AK20" s="14"/>
      <c r="AL20" s="14"/>
      <c r="AM20" s="14"/>
      <c r="AN20" s="14"/>
      <c r="AO20" s="14"/>
      <c r="AP20" s="14"/>
      <c r="AQ20" s="14"/>
      <c r="AR20" s="14"/>
      <c r="AS20" s="14"/>
      <c r="AT20" s="14"/>
      <c r="AU20" s="14"/>
      <c r="AV20" s="14"/>
      <c r="AW20" s="14"/>
      <c r="AX20" s="14"/>
      <c r="AY20" s="14"/>
      <c r="AZ20" s="14"/>
      <c r="BA20" s="14"/>
      <c r="BB20" s="14"/>
      <c r="BC20" s="14"/>
      <c r="BD20" s="14"/>
      <c r="BE20" s="14"/>
      <c r="BF20" s="14"/>
      <c r="BG20" s="14"/>
      <c r="BH20" s="14"/>
      <c r="BI20" s="14"/>
      <c r="BJ20" s="14"/>
    </row>
    <row r="21" s="2" customFormat="1" ht="15.75" spans="1:62">
      <c r="A21" s="8" t="s">
        <v>71</v>
      </c>
      <c r="B21" s="9" t="s">
        <v>72</v>
      </c>
      <c r="C21" s="4">
        <v>2.00147907124833</v>
      </c>
      <c r="D21" s="4">
        <v>1.89800148216514</v>
      </c>
      <c r="E21" s="4">
        <v>2.14114770061488</v>
      </c>
      <c r="F21" s="4">
        <v>1.1305933334238</v>
      </c>
      <c r="G21" s="4">
        <v>2.7497</v>
      </c>
      <c r="H21" s="4">
        <v>2.5043</v>
      </c>
      <c r="I21" s="4">
        <v>3.8856</v>
      </c>
      <c r="J21" s="4">
        <v>2.6282</v>
      </c>
      <c r="K21" s="4">
        <v>2.3153</v>
      </c>
      <c r="L21" s="4">
        <v>3.3038</v>
      </c>
      <c r="M21" s="4">
        <v>4.218</v>
      </c>
      <c r="N21" s="4">
        <v>3.6468</v>
      </c>
      <c r="O21" s="4">
        <v>2.5399</v>
      </c>
      <c r="P21" s="4">
        <v>0.9965</v>
      </c>
      <c r="Q21" s="4">
        <v>1.2605</v>
      </c>
      <c r="R21" s="4">
        <v>1.3257</v>
      </c>
      <c r="S21" s="13" t="s">
        <v>73</v>
      </c>
      <c r="T21" s="13" t="s">
        <v>74</v>
      </c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  <c r="AH21" s="6"/>
      <c r="AI21" s="14"/>
      <c r="AJ21" s="14"/>
      <c r="AK21" s="14"/>
      <c r="AL21" s="14"/>
      <c r="AM21" s="14"/>
      <c r="AN21" s="14"/>
      <c r="AO21" s="14"/>
      <c r="AP21" s="14"/>
      <c r="AQ21" s="14"/>
      <c r="AR21" s="14"/>
      <c r="AS21" s="14"/>
      <c r="AT21" s="14"/>
      <c r="AU21" s="14"/>
      <c r="AV21" s="14"/>
      <c r="AW21" s="14"/>
      <c r="AX21" s="14"/>
      <c r="AY21" s="14"/>
      <c r="AZ21" s="14"/>
      <c r="BA21" s="14"/>
      <c r="BB21" s="14"/>
      <c r="BC21" s="14"/>
      <c r="BD21" s="14"/>
      <c r="BE21" s="14"/>
      <c r="BF21" s="14"/>
      <c r="BG21" s="14"/>
      <c r="BH21" s="14"/>
      <c r="BI21" s="14"/>
      <c r="BJ21" s="14"/>
    </row>
    <row r="22" s="2" customFormat="1" ht="15.75" spans="1:62">
      <c r="A22" s="8" t="s">
        <v>35</v>
      </c>
      <c r="B22" s="9" t="s">
        <v>75</v>
      </c>
      <c r="C22" s="4">
        <v>0.885381168654048</v>
      </c>
      <c r="D22" s="4">
        <v>1.0688423224756</v>
      </c>
      <c r="E22" s="4">
        <v>1.07435023022849</v>
      </c>
      <c r="F22" s="4">
        <v>2.64459706808912</v>
      </c>
      <c r="G22" s="4">
        <v>1.2406</v>
      </c>
      <c r="H22" s="4">
        <v>0.5821</v>
      </c>
      <c r="I22" s="4">
        <v>0.7782</v>
      </c>
      <c r="J22" s="4">
        <v>1.0993</v>
      </c>
      <c r="K22" s="4">
        <v>0.924</v>
      </c>
      <c r="L22" s="4">
        <v>1.2855</v>
      </c>
      <c r="M22" s="4">
        <v>1.1563</v>
      </c>
      <c r="N22" s="4">
        <v>0.9845</v>
      </c>
      <c r="O22" s="4">
        <v>1.1821</v>
      </c>
      <c r="P22" s="4">
        <v>5.9781</v>
      </c>
      <c r="Q22" s="4">
        <v>5.0729</v>
      </c>
      <c r="R22" s="4">
        <v>4.77</v>
      </c>
      <c r="S22" s="12" t="s">
        <v>76</v>
      </c>
      <c r="T22" s="12" t="s">
        <v>31</v>
      </c>
      <c r="U22" s="6"/>
      <c r="V22" s="6"/>
      <c r="W22" s="6"/>
      <c r="X22" s="6"/>
      <c r="Y22" s="6"/>
      <c r="Z22" s="6"/>
      <c r="AA22" s="6"/>
      <c r="AB22" s="6"/>
      <c r="AC22" s="6"/>
      <c r="AD22" s="6"/>
      <c r="AE22" s="6"/>
      <c r="AF22" s="6"/>
      <c r="AG22" s="6"/>
      <c r="AH22" s="6"/>
      <c r="AI22" s="14"/>
      <c r="AJ22" s="14"/>
      <c r="AK22" s="14"/>
      <c r="AL22" s="14"/>
      <c r="AM22" s="14"/>
      <c r="AN22" s="14"/>
      <c r="AO22" s="14"/>
      <c r="AP22" s="14"/>
      <c r="AQ22" s="14"/>
      <c r="AR22" s="14"/>
      <c r="AS22" s="14"/>
      <c r="AT22" s="14"/>
      <c r="AU22" s="14"/>
      <c r="AV22" s="14"/>
      <c r="AW22" s="14"/>
      <c r="AX22" s="14"/>
      <c r="AY22" s="14"/>
      <c r="AZ22" s="14"/>
      <c r="BA22" s="14"/>
      <c r="BB22" s="14"/>
      <c r="BC22" s="14"/>
      <c r="BD22" s="14"/>
      <c r="BE22" s="14"/>
      <c r="BF22" s="14"/>
      <c r="BG22" s="14"/>
      <c r="BH22" s="14"/>
      <c r="BI22" s="14"/>
      <c r="BJ22" s="14"/>
    </row>
    <row r="23" s="2" customFormat="1" ht="15.75" spans="1:62">
      <c r="A23" s="8" t="s">
        <v>77</v>
      </c>
      <c r="B23" s="9" t="s">
        <v>78</v>
      </c>
      <c r="C23" s="4">
        <v>0.254855731069464</v>
      </c>
      <c r="D23" s="4">
        <v>0.135223779308697</v>
      </c>
      <c r="E23" s="4">
        <v>0.724706159966817</v>
      </c>
      <c r="F23" s="4">
        <v>3.39803312884876</v>
      </c>
      <c r="G23" s="4">
        <v>0.0796</v>
      </c>
      <c r="H23" s="4">
        <v>0.0833</v>
      </c>
      <c r="I23" s="4">
        <v>0.4526</v>
      </c>
      <c r="J23" s="4">
        <v>0.2131</v>
      </c>
      <c r="K23" s="4">
        <v>0</v>
      </c>
      <c r="L23" s="4">
        <v>0.092</v>
      </c>
      <c r="M23" s="4">
        <v>0.8804</v>
      </c>
      <c r="N23" s="4">
        <v>0.5039</v>
      </c>
      <c r="O23" s="4">
        <v>0.5959</v>
      </c>
      <c r="P23" s="4">
        <v>10.8071</v>
      </c>
      <c r="Q23" s="4">
        <v>8.6464</v>
      </c>
      <c r="R23" s="4">
        <v>9.2854</v>
      </c>
      <c r="S23" s="12" t="s">
        <v>79</v>
      </c>
      <c r="T23" s="12" t="s">
        <v>27</v>
      </c>
      <c r="U23" s="6"/>
      <c r="V23" s="6"/>
      <c r="W23" s="6"/>
      <c r="X23" s="6"/>
      <c r="Y23" s="6"/>
      <c r="Z23" s="6"/>
      <c r="AA23" s="6"/>
      <c r="AB23" s="6"/>
      <c r="AC23" s="6"/>
      <c r="AD23" s="6"/>
      <c r="AE23" s="6"/>
      <c r="AF23" s="6"/>
      <c r="AG23" s="6"/>
      <c r="AH23" s="6"/>
      <c r="AI23" s="14"/>
      <c r="AJ23" s="14"/>
      <c r="AK23" s="14"/>
      <c r="AL23" s="14"/>
      <c r="AM23" s="14"/>
      <c r="AN23" s="14"/>
      <c r="AO23" s="14"/>
      <c r="AP23" s="14"/>
      <c r="AQ23" s="14"/>
      <c r="AR23" s="14"/>
      <c r="AS23" s="14"/>
      <c r="AT23" s="14"/>
      <c r="AU23" s="14"/>
      <c r="AV23" s="14"/>
      <c r="AW23" s="14"/>
      <c r="AX23" s="14"/>
      <c r="AY23" s="14"/>
      <c r="AZ23" s="14"/>
      <c r="BA23" s="14"/>
      <c r="BB23" s="14"/>
      <c r="BC23" s="14"/>
      <c r="BD23" s="14"/>
      <c r="BE23" s="14"/>
      <c r="BF23" s="14"/>
      <c r="BG23" s="14"/>
      <c r="BH23" s="14"/>
      <c r="BI23" s="14"/>
      <c r="BJ23" s="14"/>
    </row>
    <row r="24" s="2" customFormat="1" ht="15.75" spans="1:62">
      <c r="A24" s="8" t="s">
        <v>80</v>
      </c>
      <c r="B24" s="9" t="s">
        <v>81</v>
      </c>
      <c r="C24" s="4">
        <v>1.19760845574273</v>
      </c>
      <c r="D24" s="4">
        <v>1.22820586812649</v>
      </c>
      <c r="E24" s="4">
        <v>1.66001087236223</v>
      </c>
      <c r="F24" s="4">
        <v>3.11822218841211</v>
      </c>
      <c r="G24" s="4">
        <v>1.404</v>
      </c>
      <c r="H24" s="4">
        <v>1.5016</v>
      </c>
      <c r="I24" s="4">
        <v>1.0063</v>
      </c>
      <c r="J24" s="4">
        <v>1.2419</v>
      </c>
      <c r="K24" s="4">
        <v>1.4504</v>
      </c>
      <c r="L24" s="4">
        <v>1.3406</v>
      </c>
      <c r="M24" s="4">
        <v>2.0624</v>
      </c>
      <c r="N24" s="4">
        <v>2.0722</v>
      </c>
      <c r="O24" s="4">
        <v>2.3545</v>
      </c>
      <c r="P24" s="4">
        <v>8.7404</v>
      </c>
      <c r="Q24" s="4">
        <v>7.8866</v>
      </c>
      <c r="R24" s="4">
        <v>6.5635</v>
      </c>
      <c r="S24" s="12" t="s">
        <v>82</v>
      </c>
      <c r="T24" s="12" t="s">
        <v>27</v>
      </c>
      <c r="U24" s="6"/>
      <c r="V24" s="6"/>
      <c r="W24" s="6"/>
      <c r="X24" s="6"/>
      <c r="Y24" s="6"/>
      <c r="Z24" s="6"/>
      <c r="AA24" s="6"/>
      <c r="AB24" s="6"/>
      <c r="AC24" s="6"/>
      <c r="AD24" s="6"/>
      <c r="AE24" s="6"/>
      <c r="AF24" s="6"/>
      <c r="AG24" s="6"/>
      <c r="AH24" s="6"/>
      <c r="AI24" s="14"/>
      <c r="AJ24" s="14"/>
      <c r="AK24" s="14"/>
      <c r="AL24" s="14"/>
      <c r="AM24" s="14"/>
      <c r="AN24" s="14"/>
      <c r="AO24" s="14"/>
      <c r="AP24" s="14"/>
      <c r="AQ24" s="14"/>
      <c r="AR24" s="14"/>
      <c r="AS24" s="14"/>
      <c r="AT24" s="14"/>
      <c r="AU24" s="14"/>
      <c r="AV24" s="14"/>
      <c r="AW24" s="14"/>
      <c r="AX24" s="14"/>
      <c r="AY24" s="14"/>
      <c r="AZ24" s="14"/>
      <c r="BA24" s="14"/>
      <c r="BB24" s="14"/>
      <c r="BC24" s="14"/>
      <c r="BD24" s="14"/>
      <c r="BE24" s="14"/>
      <c r="BF24" s="14"/>
      <c r="BG24" s="14"/>
      <c r="BH24" s="14"/>
      <c r="BI24" s="14"/>
      <c r="BJ24" s="14"/>
    </row>
    <row r="25" s="2" customFormat="1" ht="15.75" spans="1:62">
      <c r="A25" s="8" t="s">
        <v>66</v>
      </c>
      <c r="B25" s="9" t="s">
        <v>83</v>
      </c>
      <c r="C25" s="4">
        <v>2.43374445387287</v>
      </c>
      <c r="D25" s="4">
        <v>2.5590746543072</v>
      </c>
      <c r="E25" s="4">
        <v>2.30172315112392</v>
      </c>
      <c r="F25" s="4">
        <v>3.30667806459009</v>
      </c>
      <c r="G25" s="4">
        <v>4.2157</v>
      </c>
      <c r="H25" s="4">
        <v>4.1292</v>
      </c>
      <c r="I25" s="4">
        <v>4.8956</v>
      </c>
      <c r="J25" s="4">
        <v>4.2561</v>
      </c>
      <c r="K25" s="4">
        <v>6.374</v>
      </c>
      <c r="L25" s="4">
        <v>4.2809</v>
      </c>
      <c r="M25" s="4">
        <v>4.0695</v>
      </c>
      <c r="N25" s="4">
        <v>4.6432</v>
      </c>
      <c r="O25" s="4">
        <v>3.1896</v>
      </c>
      <c r="P25" s="4">
        <v>10.3476</v>
      </c>
      <c r="Q25" s="4">
        <v>9.2466</v>
      </c>
      <c r="R25" s="4">
        <v>7.3319</v>
      </c>
      <c r="S25" s="12" t="s">
        <v>84</v>
      </c>
      <c r="T25" s="12" t="s">
        <v>23</v>
      </c>
      <c r="U25" s="6"/>
      <c r="V25" s="6"/>
      <c r="W25" s="6"/>
      <c r="X25" s="6"/>
      <c r="Y25" s="6"/>
      <c r="Z25" s="6"/>
      <c r="AA25" s="6"/>
      <c r="AB25" s="6"/>
      <c r="AC25" s="6"/>
      <c r="AD25" s="6"/>
      <c r="AE25" s="6"/>
      <c r="AF25" s="6"/>
      <c r="AG25" s="6"/>
      <c r="AH25" s="6"/>
      <c r="AI25" s="14"/>
      <c r="AJ25" s="14"/>
      <c r="AK25" s="14"/>
      <c r="AL25" s="14"/>
      <c r="AM25" s="14"/>
      <c r="AN25" s="14"/>
      <c r="AO25" s="14"/>
      <c r="AP25" s="14"/>
      <c r="AQ25" s="14"/>
      <c r="AR25" s="14"/>
      <c r="AS25" s="14"/>
      <c r="AT25" s="14"/>
      <c r="AU25" s="14"/>
      <c r="AV25" s="14"/>
      <c r="AW25" s="14"/>
      <c r="AX25" s="14"/>
      <c r="AY25" s="14"/>
      <c r="AZ25" s="14"/>
      <c r="BA25" s="14"/>
      <c r="BB25" s="14"/>
      <c r="BC25" s="14"/>
      <c r="BD25" s="14"/>
      <c r="BE25" s="14"/>
      <c r="BF25" s="14"/>
      <c r="BG25" s="14"/>
      <c r="BH25" s="14"/>
      <c r="BI25" s="14"/>
      <c r="BJ25" s="14"/>
    </row>
    <row r="26" s="2" customFormat="1" ht="15.75" spans="1:62">
      <c r="A26" s="10" t="s">
        <v>42</v>
      </c>
      <c r="B26" s="9" t="s">
        <v>85</v>
      </c>
      <c r="C26" s="4">
        <v>1.4475617751421</v>
      </c>
      <c r="D26" s="4">
        <v>1.52514595035981</v>
      </c>
      <c r="E26" s="4">
        <v>1.53378573069816</v>
      </c>
      <c r="F26" s="4">
        <v>2.60434351651885</v>
      </c>
      <c r="G26" s="4">
        <v>1.2491</v>
      </c>
      <c r="H26" s="4">
        <v>1.8211</v>
      </c>
      <c r="I26" s="4">
        <v>2.1978</v>
      </c>
      <c r="J26" s="4">
        <v>1.7196</v>
      </c>
      <c r="K26" s="4">
        <v>1.6541</v>
      </c>
      <c r="L26" s="4">
        <v>2.3031</v>
      </c>
      <c r="M26" s="4">
        <v>1.8086</v>
      </c>
      <c r="N26" s="4">
        <v>2.0705</v>
      </c>
      <c r="O26" s="4">
        <v>1.8148</v>
      </c>
      <c r="P26" s="4">
        <v>4.8714</v>
      </c>
      <c r="Q26" s="4">
        <v>5.7355</v>
      </c>
      <c r="R26" s="4">
        <v>4.6865</v>
      </c>
      <c r="S26" s="12" t="s">
        <v>44</v>
      </c>
      <c r="T26" s="12" t="s">
        <v>45</v>
      </c>
      <c r="U26" s="6"/>
      <c r="V26" s="6"/>
      <c r="W26" s="6"/>
      <c r="X26" s="6"/>
      <c r="Y26" s="6"/>
      <c r="Z26" s="6"/>
      <c r="AA26" s="6"/>
      <c r="AB26" s="6"/>
      <c r="AC26" s="6"/>
      <c r="AD26" s="6"/>
      <c r="AE26" s="6"/>
      <c r="AF26" s="6"/>
      <c r="AG26" s="6"/>
      <c r="AH26" s="6"/>
      <c r="AI26" s="14"/>
      <c r="AJ26" s="14"/>
      <c r="AK26" s="14"/>
      <c r="AL26" s="14"/>
      <c r="AM26" s="14"/>
      <c r="AN26" s="14"/>
      <c r="AO26" s="14"/>
      <c r="AP26" s="14"/>
      <c r="AQ26" s="14"/>
      <c r="AR26" s="14"/>
      <c r="AS26" s="14"/>
      <c r="AT26" s="14"/>
      <c r="AU26" s="14"/>
      <c r="AV26" s="14"/>
      <c r="AW26" s="14"/>
      <c r="AX26" s="14"/>
      <c r="AY26" s="14"/>
      <c r="AZ26" s="14"/>
      <c r="BA26" s="14"/>
      <c r="BB26" s="14"/>
      <c r="BC26" s="14"/>
      <c r="BD26" s="14"/>
      <c r="BE26" s="14"/>
      <c r="BF26" s="14"/>
      <c r="BG26" s="14"/>
      <c r="BH26" s="14"/>
      <c r="BI26" s="14"/>
      <c r="BJ26" s="14"/>
    </row>
    <row r="27" s="1" customFormat="1" ht="15.75" spans="1:62">
      <c r="A27" s="8" t="s">
        <v>86</v>
      </c>
      <c r="B27" s="9" t="s">
        <v>87</v>
      </c>
      <c r="C27" s="4">
        <v>1.78074450795037</v>
      </c>
      <c r="D27" s="4">
        <v>1.67405035007941</v>
      </c>
      <c r="E27" s="4">
        <v>1.86878979950039</v>
      </c>
      <c r="F27" s="4">
        <v>3.13645645021175</v>
      </c>
      <c r="G27" s="4">
        <v>1.6981</v>
      </c>
      <c r="H27" s="4">
        <v>2.7185</v>
      </c>
      <c r="I27" s="4">
        <v>3.0434</v>
      </c>
      <c r="J27" s="4">
        <v>1.8182</v>
      </c>
      <c r="K27" s="4">
        <v>2.6106</v>
      </c>
      <c r="L27" s="4">
        <v>2.1935</v>
      </c>
      <c r="M27" s="4">
        <v>3.2152</v>
      </c>
      <c r="N27" s="4">
        <v>2.5517</v>
      </c>
      <c r="O27" s="4">
        <v>2.2541</v>
      </c>
      <c r="P27" s="4">
        <v>8.787</v>
      </c>
      <c r="Q27" s="4">
        <v>7.3064</v>
      </c>
      <c r="R27" s="4">
        <v>7.3645</v>
      </c>
      <c r="S27" s="12" t="s">
        <v>88</v>
      </c>
      <c r="T27" s="12" t="s">
        <v>27</v>
      </c>
      <c r="U27" s="6"/>
      <c r="V27" s="6"/>
      <c r="W27" s="6"/>
      <c r="X27" s="6"/>
      <c r="Y27" s="6"/>
      <c r="Z27" s="6"/>
      <c r="AA27" s="6"/>
      <c r="AB27" s="6"/>
      <c r="AC27" s="6"/>
      <c r="AD27" s="6"/>
      <c r="AE27" s="6"/>
      <c r="AF27" s="6"/>
      <c r="AG27" s="6"/>
      <c r="AH27" s="6"/>
      <c r="AI27" s="14"/>
      <c r="AJ27" s="14"/>
      <c r="AK27" s="14"/>
      <c r="AL27" s="14"/>
      <c r="AM27" s="14"/>
      <c r="AN27" s="14"/>
      <c r="AO27" s="14"/>
      <c r="AP27" s="14"/>
      <c r="AQ27" s="14"/>
      <c r="AR27" s="14"/>
      <c r="AS27" s="14"/>
      <c r="AT27" s="14"/>
      <c r="AU27" s="14"/>
      <c r="AV27" s="14"/>
      <c r="AW27" s="14"/>
      <c r="AX27" s="14"/>
      <c r="AY27" s="14"/>
      <c r="AZ27" s="14"/>
      <c r="BA27" s="14"/>
      <c r="BB27" s="14"/>
      <c r="BC27" s="14"/>
      <c r="BD27" s="14"/>
      <c r="BE27" s="14"/>
      <c r="BF27" s="14"/>
      <c r="BG27" s="14"/>
      <c r="BH27" s="14"/>
      <c r="BI27" s="14"/>
      <c r="BJ27" s="14"/>
    </row>
    <row r="28" s="1" customFormat="1" ht="15.75" spans="1:62">
      <c r="A28" s="10" t="s">
        <v>89</v>
      </c>
      <c r="B28" s="9" t="s">
        <v>90</v>
      </c>
      <c r="C28" s="4">
        <v>0.729109120925132</v>
      </c>
      <c r="D28" s="4">
        <v>1.28376457694396</v>
      </c>
      <c r="E28" s="4">
        <v>1.44104182335776</v>
      </c>
      <c r="F28" s="4">
        <v>2.88932454624913</v>
      </c>
      <c r="G28" s="4">
        <v>0.5146</v>
      </c>
      <c r="H28" s="4">
        <v>0.5899</v>
      </c>
      <c r="I28" s="4">
        <v>0.8914</v>
      </c>
      <c r="J28" s="4">
        <v>1.3905</v>
      </c>
      <c r="K28" s="4">
        <v>1.1908</v>
      </c>
      <c r="L28" s="4">
        <v>1.7559</v>
      </c>
      <c r="M28" s="4">
        <v>2.2578</v>
      </c>
      <c r="N28" s="4">
        <v>1.579</v>
      </c>
      <c r="O28" s="4">
        <v>1.3824</v>
      </c>
      <c r="P28" s="4">
        <v>7.1289</v>
      </c>
      <c r="Q28" s="4">
        <v>6.5453</v>
      </c>
      <c r="R28" s="4">
        <v>5.6315</v>
      </c>
      <c r="S28" s="12" t="s">
        <v>91</v>
      </c>
      <c r="T28" s="12" t="s">
        <v>31</v>
      </c>
      <c r="U28" s="6"/>
      <c r="V28" s="6"/>
      <c r="W28" s="6"/>
      <c r="X28" s="6"/>
      <c r="Y28" s="6"/>
      <c r="Z28" s="6"/>
      <c r="AA28" s="6"/>
      <c r="AB28" s="6"/>
      <c r="AC28" s="6"/>
      <c r="AD28" s="6"/>
      <c r="AE28" s="6"/>
      <c r="AF28" s="6"/>
      <c r="AG28" s="6"/>
      <c r="AH28" s="6"/>
      <c r="AI28" s="14"/>
      <c r="AJ28" s="14"/>
      <c r="AK28" s="14"/>
      <c r="AL28" s="14"/>
      <c r="AM28" s="14"/>
      <c r="AN28" s="14"/>
      <c r="AO28" s="14"/>
      <c r="AP28" s="14"/>
      <c r="AQ28" s="14"/>
      <c r="AR28" s="14"/>
      <c r="AS28" s="14"/>
      <c r="AT28" s="14"/>
      <c r="AU28" s="14"/>
      <c r="AV28" s="14"/>
      <c r="AW28" s="14"/>
      <c r="AX28" s="14"/>
      <c r="AY28" s="14"/>
      <c r="AZ28" s="14"/>
      <c r="BA28" s="14"/>
      <c r="BB28" s="14"/>
      <c r="BC28" s="14"/>
      <c r="BD28" s="14"/>
      <c r="BE28" s="14"/>
      <c r="BF28" s="14"/>
      <c r="BG28" s="14"/>
      <c r="BH28" s="14"/>
      <c r="BI28" s="14"/>
      <c r="BJ28" s="14"/>
    </row>
    <row r="29" s="2" customFormat="1" ht="15.75" spans="1:62">
      <c r="A29" s="8" t="s">
        <v>92</v>
      </c>
      <c r="B29" s="9" t="s">
        <v>93</v>
      </c>
      <c r="C29" s="4">
        <v>3.11223576803557</v>
      </c>
      <c r="D29" s="4">
        <v>3.33897736875758</v>
      </c>
      <c r="E29" s="4">
        <v>3.58511629798337</v>
      </c>
      <c r="F29" s="4">
        <v>4.41189148649838</v>
      </c>
      <c r="G29" s="4">
        <v>6.5223</v>
      </c>
      <c r="H29" s="4">
        <v>7.7048</v>
      </c>
      <c r="I29" s="4">
        <v>8.8746</v>
      </c>
      <c r="J29" s="4">
        <v>8.6808</v>
      </c>
      <c r="K29" s="4">
        <v>9.3354</v>
      </c>
      <c r="L29" s="4">
        <v>9.3552</v>
      </c>
      <c r="M29" s="4">
        <v>11.7785</v>
      </c>
      <c r="N29" s="4">
        <v>11.1829</v>
      </c>
      <c r="O29" s="4">
        <v>10.1033</v>
      </c>
      <c r="P29" s="4">
        <v>19.6677</v>
      </c>
      <c r="Q29" s="4">
        <v>20.7627</v>
      </c>
      <c r="R29" s="4">
        <v>20.4452</v>
      </c>
      <c r="S29" s="12" t="s">
        <v>94</v>
      </c>
      <c r="T29" s="12" t="s">
        <v>27</v>
      </c>
      <c r="U29" s="6"/>
      <c r="V29" s="6"/>
      <c r="W29" s="6"/>
      <c r="X29" s="6"/>
      <c r="Y29" s="6"/>
      <c r="Z29" s="6"/>
      <c r="AA29" s="6"/>
      <c r="AB29" s="6"/>
      <c r="AC29" s="6"/>
      <c r="AD29" s="6"/>
      <c r="AE29" s="6"/>
      <c r="AF29" s="6"/>
      <c r="AG29" s="6"/>
      <c r="AH29" s="6"/>
      <c r="AI29" s="14"/>
      <c r="AJ29" s="14"/>
      <c r="AK29" s="14"/>
      <c r="AL29" s="14"/>
      <c r="AM29" s="14"/>
      <c r="AN29" s="14"/>
      <c r="AO29" s="14"/>
      <c r="AP29" s="14"/>
      <c r="AQ29" s="14"/>
      <c r="AR29" s="14"/>
      <c r="AS29" s="14"/>
      <c r="AT29" s="14"/>
      <c r="AU29" s="14"/>
      <c r="AV29" s="14"/>
      <c r="AW29" s="14"/>
      <c r="AX29" s="14"/>
      <c r="AY29" s="14"/>
      <c r="AZ29" s="14"/>
      <c r="BA29" s="14"/>
      <c r="BB29" s="14"/>
      <c r="BC29" s="14"/>
      <c r="BD29" s="14"/>
      <c r="BE29" s="14"/>
      <c r="BF29" s="14"/>
      <c r="BG29" s="14"/>
      <c r="BH29" s="14"/>
      <c r="BI29" s="14"/>
      <c r="BJ29" s="14"/>
    </row>
    <row r="30" s="2" customFormat="1" ht="15.75" spans="1:62">
      <c r="A30" s="10" t="s">
        <v>58</v>
      </c>
      <c r="B30" s="9" t="s">
        <v>95</v>
      </c>
      <c r="C30" s="4">
        <v>1.59849339481207</v>
      </c>
      <c r="D30" s="4">
        <v>1.62301591891586</v>
      </c>
      <c r="E30" s="4">
        <v>1.17242403114929</v>
      </c>
      <c r="F30" s="4">
        <v>2.94556964868092</v>
      </c>
      <c r="G30" s="4">
        <v>1.7936</v>
      </c>
      <c r="H30" s="4">
        <v>2.0652</v>
      </c>
      <c r="I30" s="4">
        <v>2.2431</v>
      </c>
      <c r="J30" s="4">
        <v>1.4724</v>
      </c>
      <c r="K30" s="4">
        <v>2.389</v>
      </c>
      <c r="L30" s="4">
        <v>2.4877</v>
      </c>
      <c r="M30" s="4">
        <v>1.3956</v>
      </c>
      <c r="N30" s="4">
        <v>1.72</v>
      </c>
      <c r="O30" s="4">
        <v>0.7572</v>
      </c>
      <c r="P30" s="4">
        <v>7.8755</v>
      </c>
      <c r="Q30" s="4">
        <v>7.5375</v>
      </c>
      <c r="R30" s="4">
        <v>5.0338</v>
      </c>
      <c r="S30" s="12" t="s">
        <v>96</v>
      </c>
      <c r="T30" s="12" t="s">
        <v>31</v>
      </c>
      <c r="U30" s="6"/>
      <c r="V30" s="6"/>
      <c r="W30" s="6"/>
      <c r="X30" s="6"/>
      <c r="Y30" s="6"/>
      <c r="Z30" s="6"/>
      <c r="AA30" s="6"/>
      <c r="AB30" s="6"/>
      <c r="AC30" s="6"/>
      <c r="AD30" s="6"/>
      <c r="AE30" s="6"/>
      <c r="AF30" s="6"/>
      <c r="AG30" s="6"/>
      <c r="AH30" s="6"/>
      <c r="AI30" s="14"/>
      <c r="AJ30" s="14"/>
      <c r="AK30" s="14"/>
      <c r="AL30" s="14"/>
      <c r="AM30" s="14"/>
      <c r="AN30" s="14"/>
      <c r="AO30" s="14"/>
      <c r="AP30" s="14"/>
      <c r="AQ30" s="14"/>
      <c r="AR30" s="14"/>
      <c r="AS30" s="14"/>
      <c r="AT30" s="14"/>
      <c r="AU30" s="14"/>
      <c r="AV30" s="14"/>
      <c r="AW30" s="14"/>
      <c r="AX30" s="14"/>
      <c r="AY30" s="14"/>
      <c r="AZ30" s="14"/>
      <c r="BA30" s="14"/>
      <c r="BB30" s="14"/>
      <c r="BC30" s="14"/>
      <c r="BD30" s="14"/>
      <c r="BE30" s="14"/>
      <c r="BF30" s="14"/>
      <c r="BG30" s="14"/>
      <c r="BH30" s="14"/>
      <c r="BI30" s="14"/>
      <c r="BJ30" s="14"/>
    </row>
    <row r="31" s="2" customFormat="1" ht="15.75" spans="1:62">
      <c r="A31" s="8" t="s">
        <v>97</v>
      </c>
      <c r="B31" s="9" t="s">
        <v>98</v>
      </c>
      <c r="C31" s="4">
        <v>1.9587886961578</v>
      </c>
      <c r="D31" s="4">
        <v>2.08303973356882</v>
      </c>
      <c r="E31" s="4">
        <v>2.33214978395999</v>
      </c>
      <c r="F31" s="4">
        <v>4.81189673626621</v>
      </c>
      <c r="G31" s="4">
        <v>1.9922</v>
      </c>
      <c r="H31" s="4">
        <v>2.6987</v>
      </c>
      <c r="I31" s="4">
        <v>4.3079</v>
      </c>
      <c r="J31" s="4">
        <v>2.8443</v>
      </c>
      <c r="K31" s="4">
        <v>3.5578</v>
      </c>
      <c r="L31" s="4">
        <v>3.3411</v>
      </c>
      <c r="M31" s="4">
        <v>4.1593</v>
      </c>
      <c r="N31" s="4">
        <v>4.3303</v>
      </c>
      <c r="O31" s="4">
        <v>3.643</v>
      </c>
      <c r="P31" s="4">
        <v>26.2354</v>
      </c>
      <c r="Q31" s="4">
        <v>28.33</v>
      </c>
      <c r="R31" s="4">
        <v>26.7415</v>
      </c>
      <c r="S31" s="12" t="s">
        <v>99</v>
      </c>
      <c r="T31" s="12" t="s">
        <v>31</v>
      </c>
      <c r="U31" s="6"/>
      <c r="V31" s="6"/>
      <c r="W31" s="6"/>
      <c r="X31" s="6"/>
      <c r="Y31" s="6"/>
      <c r="Z31" s="6"/>
      <c r="AA31" s="6"/>
      <c r="AB31" s="6"/>
      <c r="AC31" s="6"/>
      <c r="AD31" s="6"/>
      <c r="AE31" s="6"/>
      <c r="AF31" s="6"/>
      <c r="AG31" s="6"/>
      <c r="AH31" s="6"/>
      <c r="AI31" s="14"/>
      <c r="AJ31" s="14"/>
      <c r="AK31" s="14"/>
      <c r="AL31" s="14"/>
      <c r="AM31" s="14"/>
      <c r="AN31" s="14"/>
      <c r="AO31" s="14"/>
      <c r="AP31" s="14"/>
      <c r="AQ31" s="14"/>
      <c r="AR31" s="14"/>
      <c r="AS31" s="14"/>
      <c r="AT31" s="14"/>
      <c r="AU31" s="14"/>
      <c r="AV31" s="14"/>
      <c r="AW31" s="14"/>
      <c r="AX31" s="14"/>
      <c r="AY31" s="14"/>
      <c r="AZ31" s="14"/>
      <c r="BA31" s="14"/>
      <c r="BB31" s="14"/>
      <c r="BC31" s="14"/>
      <c r="BD31" s="14"/>
      <c r="BE31" s="14"/>
      <c r="BF31" s="14"/>
      <c r="BG31" s="14"/>
      <c r="BH31" s="14"/>
      <c r="BI31" s="14"/>
      <c r="BJ31" s="14"/>
    </row>
    <row r="32" s="2" customFormat="1" ht="15.75" spans="1:62">
      <c r="A32" s="8" t="s">
        <v>66</v>
      </c>
      <c r="B32" s="9" t="s">
        <v>100</v>
      </c>
      <c r="C32" s="4">
        <v>5.66074062367784</v>
      </c>
      <c r="D32" s="4">
        <v>5.87024335029815</v>
      </c>
      <c r="E32" s="4">
        <v>6.27222847160865</v>
      </c>
      <c r="F32" s="4">
        <v>8.2739546239026</v>
      </c>
      <c r="G32" s="4">
        <v>44.1486</v>
      </c>
      <c r="H32" s="4">
        <v>47.3795</v>
      </c>
      <c r="I32" s="4">
        <v>58.2724</v>
      </c>
      <c r="J32" s="4">
        <v>55.757</v>
      </c>
      <c r="K32" s="4">
        <v>59.5524</v>
      </c>
      <c r="L32" s="4">
        <v>57.2381</v>
      </c>
      <c r="M32" s="4">
        <v>82.2576</v>
      </c>
      <c r="N32" s="4">
        <v>70.4636</v>
      </c>
      <c r="O32" s="4">
        <v>76.6029</v>
      </c>
      <c r="P32" s="4">
        <v>301.6623</v>
      </c>
      <c r="Q32" s="4">
        <v>310.2231</v>
      </c>
      <c r="R32" s="4">
        <v>313.844</v>
      </c>
      <c r="S32" s="12" t="s">
        <v>68</v>
      </c>
      <c r="T32" s="12" t="s">
        <v>23</v>
      </c>
      <c r="U32" s="6"/>
      <c r="V32" s="6"/>
      <c r="W32" s="6"/>
      <c r="X32" s="6"/>
      <c r="Y32" s="6"/>
      <c r="Z32" s="6"/>
      <c r="AA32" s="6"/>
      <c r="AB32" s="6"/>
      <c r="AC32" s="6"/>
      <c r="AD32" s="6"/>
      <c r="AE32" s="6"/>
      <c r="AF32" s="6"/>
      <c r="AG32" s="6"/>
      <c r="AH32" s="6"/>
      <c r="AI32" s="14"/>
      <c r="AJ32" s="14"/>
      <c r="AK32" s="14"/>
      <c r="AL32" s="14"/>
      <c r="AM32" s="14"/>
      <c r="AN32" s="14"/>
      <c r="AO32" s="14"/>
      <c r="AP32" s="14"/>
      <c r="AQ32" s="14"/>
      <c r="AR32" s="14"/>
      <c r="AS32" s="14"/>
      <c r="AT32" s="14"/>
      <c r="AU32" s="14"/>
      <c r="AV32" s="14"/>
      <c r="AW32" s="14"/>
      <c r="AX32" s="14"/>
      <c r="AY32" s="14"/>
      <c r="AZ32" s="14"/>
      <c r="BA32" s="14"/>
      <c r="BB32" s="14"/>
      <c r="BC32" s="14"/>
      <c r="BD32" s="14"/>
      <c r="BE32" s="14"/>
      <c r="BF32" s="14"/>
      <c r="BG32" s="14"/>
      <c r="BH32" s="14"/>
      <c r="BI32" s="14"/>
      <c r="BJ32" s="14"/>
    </row>
    <row r="33" s="1" customFormat="1" ht="15.75" spans="1:62">
      <c r="A33" s="8" t="s">
        <v>101</v>
      </c>
      <c r="B33" s="9" t="s">
        <v>102</v>
      </c>
      <c r="C33" s="4">
        <v>0.278219453988208</v>
      </c>
      <c r="D33" s="4">
        <v>0.321497484145007</v>
      </c>
      <c r="E33" s="4">
        <v>0.632416513330574</v>
      </c>
      <c r="F33" s="4">
        <v>1.76153530909889</v>
      </c>
      <c r="G33" s="4">
        <v>0.1077</v>
      </c>
      <c r="H33" s="4">
        <v>0.2932</v>
      </c>
      <c r="I33" s="4">
        <v>0.245</v>
      </c>
      <c r="J33" s="4">
        <v>0.1384</v>
      </c>
      <c r="K33" s="4">
        <v>0.3723</v>
      </c>
      <c r="L33" s="4">
        <v>0.2491</v>
      </c>
      <c r="M33" s="4">
        <v>0.3971</v>
      </c>
      <c r="N33" s="4">
        <v>0.4463</v>
      </c>
      <c r="O33" s="4">
        <v>0.8435</v>
      </c>
      <c r="P33" s="4">
        <v>2.8878</v>
      </c>
      <c r="Q33" s="4">
        <v>2.5015</v>
      </c>
      <c r="R33" s="4">
        <v>1.8633</v>
      </c>
      <c r="S33" s="12" t="s">
        <v>103</v>
      </c>
      <c r="T33" s="12" t="s">
        <v>104</v>
      </c>
      <c r="U33" s="6"/>
      <c r="V33" s="6"/>
      <c r="W33" s="6"/>
      <c r="X33" s="6"/>
      <c r="Y33" s="6"/>
      <c r="Z33" s="6"/>
      <c r="AA33" s="6"/>
      <c r="AB33" s="6"/>
      <c r="AC33" s="6"/>
      <c r="AD33" s="6"/>
      <c r="AE33" s="6"/>
      <c r="AF33" s="6"/>
      <c r="AG33" s="6"/>
      <c r="AH33" s="6"/>
      <c r="AI33" s="14"/>
      <c r="AJ33" s="14"/>
      <c r="AK33" s="14"/>
      <c r="AL33" s="14"/>
      <c r="AM33" s="14"/>
      <c r="AN33" s="14"/>
      <c r="AO33" s="14"/>
      <c r="AP33" s="14"/>
      <c r="AQ33" s="14"/>
      <c r="AR33" s="14"/>
      <c r="AS33" s="14"/>
      <c r="AT33" s="14"/>
      <c r="AU33" s="14"/>
      <c r="AV33" s="14"/>
      <c r="AW33" s="14"/>
      <c r="AX33" s="14"/>
      <c r="AY33" s="14"/>
      <c r="AZ33" s="14"/>
      <c r="BA33" s="14"/>
      <c r="BB33" s="14"/>
      <c r="BC33" s="14"/>
      <c r="BD33" s="14"/>
      <c r="BE33" s="14"/>
      <c r="BF33" s="14"/>
      <c r="BG33" s="14"/>
      <c r="BH33" s="14"/>
      <c r="BI33" s="14"/>
      <c r="BJ33" s="14"/>
    </row>
    <row r="34" s="1" customFormat="1" ht="15.75" spans="1:62">
      <c r="A34" s="8" t="s">
        <v>105</v>
      </c>
      <c r="B34" s="9" t="s">
        <v>106</v>
      </c>
      <c r="C34" s="4">
        <v>1.17014803678547</v>
      </c>
      <c r="D34" s="4">
        <v>1.34945382642377</v>
      </c>
      <c r="E34" s="4">
        <v>1.92014611290838</v>
      </c>
      <c r="F34" s="4">
        <v>3.46765797154286</v>
      </c>
      <c r="G34" s="4">
        <v>1.1277</v>
      </c>
      <c r="H34" s="4">
        <v>1.047</v>
      </c>
      <c r="I34" s="4">
        <v>1.6165</v>
      </c>
      <c r="J34" s="4">
        <v>1.701</v>
      </c>
      <c r="K34" s="4">
        <v>1.1861</v>
      </c>
      <c r="L34" s="4">
        <v>1.8021</v>
      </c>
      <c r="M34" s="4">
        <v>3.1323</v>
      </c>
      <c r="N34" s="4">
        <v>2.7533</v>
      </c>
      <c r="O34" s="4">
        <v>2.4951</v>
      </c>
      <c r="P34" s="4">
        <v>9.8619</v>
      </c>
      <c r="Q34" s="4">
        <v>10.2329</v>
      </c>
      <c r="R34" s="4">
        <v>10.0971</v>
      </c>
      <c r="S34" s="12" t="s">
        <v>107</v>
      </c>
      <c r="T34" s="12" t="s">
        <v>27</v>
      </c>
      <c r="U34" s="6"/>
      <c r="V34" s="6"/>
      <c r="W34" s="6"/>
      <c r="X34" s="6"/>
      <c r="Y34" s="6"/>
      <c r="Z34" s="6"/>
      <c r="AA34" s="6"/>
      <c r="AB34" s="6"/>
      <c r="AC34" s="6"/>
      <c r="AD34" s="6"/>
      <c r="AE34" s="6"/>
      <c r="AF34" s="6"/>
      <c r="AG34" s="6"/>
      <c r="AH34" s="6"/>
      <c r="AI34" s="14"/>
      <c r="AJ34" s="14"/>
      <c r="AK34" s="14"/>
      <c r="AL34" s="14"/>
      <c r="AM34" s="14"/>
      <c r="AN34" s="14"/>
      <c r="AO34" s="14"/>
      <c r="AP34" s="14"/>
      <c r="AQ34" s="14"/>
      <c r="AR34" s="14"/>
      <c r="AS34" s="14"/>
      <c r="AT34" s="14"/>
      <c r="AU34" s="14"/>
      <c r="AV34" s="14"/>
      <c r="AW34" s="14"/>
      <c r="AX34" s="14"/>
      <c r="AY34" s="14"/>
      <c r="AZ34" s="14"/>
      <c r="BA34" s="14"/>
      <c r="BB34" s="14"/>
      <c r="BC34" s="14"/>
      <c r="BD34" s="14"/>
      <c r="BE34" s="14"/>
      <c r="BF34" s="14"/>
      <c r="BG34" s="14"/>
      <c r="BH34" s="14"/>
      <c r="BI34" s="14"/>
      <c r="BJ34" s="14"/>
    </row>
    <row r="35" s="1" customFormat="1" ht="15.75" spans="1:62">
      <c r="A35" s="8" t="s">
        <v>35</v>
      </c>
      <c r="B35" s="9" t="s">
        <v>108</v>
      </c>
      <c r="C35" s="4">
        <v>0.204093775253516</v>
      </c>
      <c r="D35" s="4">
        <v>0.776029173461516</v>
      </c>
      <c r="E35" s="4">
        <v>0.345273939352278</v>
      </c>
      <c r="F35" s="4">
        <v>1.72824032302102</v>
      </c>
      <c r="G35" s="4">
        <v>0.2192</v>
      </c>
      <c r="H35" s="4">
        <v>0.0382</v>
      </c>
      <c r="I35" s="4">
        <v>0.2077</v>
      </c>
      <c r="J35" s="4">
        <v>1.1736</v>
      </c>
      <c r="K35" s="4">
        <v>0.9075</v>
      </c>
      <c r="L35" s="4">
        <v>0.2111</v>
      </c>
      <c r="M35" s="4">
        <v>0.1347</v>
      </c>
      <c r="N35" s="4">
        <v>0.5466</v>
      </c>
      <c r="O35" s="4">
        <v>0.1683</v>
      </c>
      <c r="P35" s="4">
        <v>1.9251</v>
      </c>
      <c r="Q35" s="4">
        <v>2.6452</v>
      </c>
      <c r="R35" s="4">
        <v>2.4111</v>
      </c>
      <c r="S35" s="12" t="s">
        <v>76</v>
      </c>
      <c r="T35" s="12" t="s">
        <v>31</v>
      </c>
      <c r="U35" s="6"/>
      <c r="V35" s="6"/>
      <c r="W35" s="6"/>
      <c r="X35" s="6"/>
      <c r="Y35" s="6"/>
      <c r="Z35" s="6"/>
      <c r="AA35" s="6"/>
      <c r="AB35" s="6"/>
      <c r="AC35" s="6"/>
      <c r="AD35" s="6"/>
      <c r="AE35" s="6"/>
      <c r="AF35" s="6"/>
      <c r="AG35" s="6"/>
      <c r="AH35" s="6"/>
      <c r="AI35" s="14"/>
      <c r="AJ35" s="14"/>
      <c r="AK35" s="14"/>
      <c r="AL35" s="14"/>
      <c r="AM35" s="14"/>
      <c r="AN35" s="14"/>
      <c r="AO35" s="14"/>
      <c r="AP35" s="14"/>
      <c r="AQ35" s="14"/>
      <c r="AR35" s="14"/>
      <c r="AS35" s="14"/>
      <c r="AT35" s="14"/>
      <c r="AU35" s="14"/>
      <c r="AV35" s="14"/>
      <c r="AW35" s="14"/>
      <c r="AX35" s="14"/>
      <c r="AY35" s="14"/>
      <c r="AZ35" s="14"/>
      <c r="BA35" s="14"/>
      <c r="BB35" s="14"/>
      <c r="BC35" s="14"/>
      <c r="BD35" s="14"/>
      <c r="BE35" s="14"/>
      <c r="BF35" s="14"/>
      <c r="BG35" s="14"/>
      <c r="BH35" s="14"/>
      <c r="BI35" s="14"/>
      <c r="BJ35" s="14"/>
    </row>
    <row r="36" s="2" customFormat="1" ht="15.75" spans="1:62">
      <c r="A36" s="8" t="s">
        <v>77</v>
      </c>
      <c r="B36" s="9" t="s">
        <v>109</v>
      </c>
      <c r="C36" s="4">
        <v>1.63901357618257</v>
      </c>
      <c r="D36" s="4">
        <v>0.984338041045204</v>
      </c>
      <c r="E36" s="4">
        <v>2.30921443878807</v>
      </c>
      <c r="F36" s="4">
        <v>5.58994715570976</v>
      </c>
      <c r="G36" s="4">
        <v>2.023</v>
      </c>
      <c r="H36" s="4">
        <v>1.8481</v>
      </c>
      <c r="I36" s="4">
        <v>2.509</v>
      </c>
      <c r="J36" s="4">
        <v>0.4726</v>
      </c>
      <c r="K36" s="4">
        <v>1.5492</v>
      </c>
      <c r="L36" s="4">
        <v>1.0628</v>
      </c>
      <c r="M36" s="4">
        <v>3.5247</v>
      </c>
      <c r="N36" s="4">
        <v>3.9786</v>
      </c>
      <c r="O36" s="4">
        <v>4.4042</v>
      </c>
      <c r="P36" s="4">
        <v>48.6615</v>
      </c>
      <c r="Q36" s="4">
        <v>49.5855</v>
      </c>
      <c r="R36" s="4">
        <v>43.4815</v>
      </c>
      <c r="S36" s="12" t="s">
        <v>79</v>
      </c>
      <c r="T36" s="12" t="s">
        <v>27</v>
      </c>
      <c r="U36" s="6"/>
      <c r="V36" s="6"/>
      <c r="W36" s="6"/>
      <c r="X36" s="6"/>
      <c r="Y36" s="6"/>
      <c r="Z36" s="6"/>
      <c r="AA36" s="6"/>
      <c r="AB36" s="6"/>
      <c r="AC36" s="6"/>
      <c r="AD36" s="6"/>
      <c r="AE36" s="6"/>
      <c r="AF36" s="6"/>
      <c r="AG36" s="6"/>
      <c r="AH36" s="6"/>
      <c r="AI36" s="14"/>
      <c r="AJ36" s="14"/>
      <c r="AK36" s="14"/>
      <c r="AL36" s="14"/>
      <c r="AM36" s="14"/>
      <c r="AN36" s="14"/>
      <c r="AO36" s="14"/>
      <c r="AP36" s="14"/>
      <c r="AQ36" s="14"/>
      <c r="AR36" s="14"/>
      <c r="AS36" s="14"/>
      <c r="AT36" s="14"/>
      <c r="AU36" s="14"/>
      <c r="AV36" s="14"/>
      <c r="AW36" s="14"/>
      <c r="AX36" s="14"/>
      <c r="AY36" s="14"/>
      <c r="AZ36" s="14"/>
      <c r="BA36" s="14"/>
      <c r="BB36" s="14"/>
      <c r="BC36" s="14"/>
      <c r="BD36" s="14"/>
      <c r="BE36" s="14"/>
      <c r="BF36" s="14"/>
      <c r="BG36" s="14"/>
      <c r="BH36" s="14"/>
      <c r="BI36" s="14"/>
      <c r="BJ36" s="14"/>
    </row>
    <row r="37" s="2" customFormat="1" ht="15.75" spans="1:62">
      <c r="A37" s="8" t="s">
        <v>77</v>
      </c>
      <c r="B37" s="9" t="s">
        <v>110</v>
      </c>
      <c r="C37" s="4">
        <v>6.87116172011959</v>
      </c>
      <c r="D37" s="4">
        <v>6.19295782669882</v>
      </c>
      <c r="E37" s="4">
        <v>7.06393880688343</v>
      </c>
      <c r="F37" s="4">
        <v>9.55059849306287</v>
      </c>
      <c r="G37" s="4">
        <v>123.2912</v>
      </c>
      <c r="H37" s="4">
        <v>110.9919</v>
      </c>
      <c r="I37" s="4">
        <v>114.2525</v>
      </c>
      <c r="J37" s="4">
        <v>63.7267</v>
      </c>
      <c r="K37" s="4">
        <v>85.1755</v>
      </c>
      <c r="L37" s="4">
        <v>69.199</v>
      </c>
      <c r="M37" s="4">
        <v>129.4852</v>
      </c>
      <c r="N37" s="4">
        <v>133.1718</v>
      </c>
      <c r="O37" s="4">
        <v>135.8201</v>
      </c>
      <c r="P37" s="4">
        <v>750.3355</v>
      </c>
      <c r="Q37" s="4">
        <v>739.6216</v>
      </c>
      <c r="R37" s="4">
        <v>756.9134</v>
      </c>
      <c r="S37" s="12" t="s">
        <v>79</v>
      </c>
      <c r="T37" s="12" t="s">
        <v>27</v>
      </c>
      <c r="U37" s="6"/>
      <c r="V37" s="6"/>
      <c r="W37" s="6"/>
      <c r="X37" s="6"/>
      <c r="Y37" s="6"/>
      <c r="Z37" s="6"/>
      <c r="AA37" s="6"/>
      <c r="AB37" s="6"/>
      <c r="AC37" s="6"/>
      <c r="AD37" s="6"/>
      <c r="AE37" s="6"/>
      <c r="AF37" s="6"/>
      <c r="AG37" s="6"/>
      <c r="AH37" s="6"/>
      <c r="AI37" s="14"/>
      <c r="AJ37" s="14"/>
      <c r="AK37" s="14"/>
      <c r="AL37" s="14"/>
      <c r="AM37" s="14"/>
      <c r="AN37" s="14"/>
      <c r="AO37" s="14"/>
      <c r="AP37" s="14"/>
      <c r="AQ37" s="14"/>
      <c r="AR37" s="14"/>
      <c r="AS37" s="14"/>
      <c r="AT37" s="14"/>
      <c r="AU37" s="14"/>
      <c r="AV37" s="14"/>
      <c r="AW37" s="14"/>
      <c r="AX37" s="14"/>
      <c r="AY37" s="14"/>
      <c r="AZ37" s="14"/>
      <c r="BA37" s="14"/>
      <c r="BB37" s="14"/>
      <c r="BC37" s="14"/>
      <c r="BD37" s="14"/>
      <c r="BE37" s="14"/>
      <c r="BF37" s="14"/>
      <c r="BG37" s="14"/>
      <c r="BH37" s="14"/>
      <c r="BI37" s="14"/>
      <c r="BJ37" s="14"/>
    </row>
    <row r="38" s="2" customFormat="1" ht="15.75" spans="1:62">
      <c r="A38" s="8" t="s">
        <v>66</v>
      </c>
      <c r="B38" s="9" t="s">
        <v>111</v>
      </c>
      <c r="C38" s="4">
        <v>2.05356449156732</v>
      </c>
      <c r="D38" s="4">
        <v>2.4424751297815</v>
      </c>
      <c r="E38" s="4">
        <v>2.26024740097294</v>
      </c>
      <c r="F38" s="4">
        <v>3.94403268185707</v>
      </c>
      <c r="G38" s="4">
        <v>2.0681</v>
      </c>
      <c r="H38" s="4">
        <v>3.8966</v>
      </c>
      <c r="I38" s="4">
        <v>3.762</v>
      </c>
      <c r="J38" s="4">
        <v>4.3919</v>
      </c>
      <c r="K38" s="4">
        <v>5.1742</v>
      </c>
      <c r="L38" s="4">
        <v>3.8245</v>
      </c>
      <c r="M38" s="4">
        <v>4.15</v>
      </c>
      <c r="N38" s="4">
        <v>3.3317</v>
      </c>
      <c r="O38" s="4">
        <v>3.9288</v>
      </c>
      <c r="P38" s="4">
        <v>14.924</v>
      </c>
      <c r="Q38" s="4">
        <v>14.8866</v>
      </c>
      <c r="R38" s="4">
        <v>13.4123</v>
      </c>
      <c r="S38" s="12" t="s">
        <v>68</v>
      </c>
      <c r="T38" s="12" t="s">
        <v>23</v>
      </c>
      <c r="U38" s="6"/>
      <c r="V38" s="6"/>
      <c r="W38" s="6"/>
      <c r="X38" s="6"/>
      <c r="Y38" s="6"/>
      <c r="Z38" s="6"/>
      <c r="AA38" s="6"/>
      <c r="AB38" s="6"/>
      <c r="AC38" s="6"/>
      <c r="AD38" s="6"/>
      <c r="AE38" s="6"/>
      <c r="AF38" s="6"/>
      <c r="AG38" s="6"/>
      <c r="AH38" s="6"/>
      <c r="AI38" s="14"/>
      <c r="AJ38" s="14"/>
      <c r="AK38" s="14"/>
      <c r="AL38" s="14"/>
      <c r="AM38" s="14"/>
      <c r="AN38" s="14"/>
      <c r="AO38" s="14"/>
      <c r="AP38" s="14"/>
      <c r="AQ38" s="14"/>
      <c r="AR38" s="14"/>
      <c r="AS38" s="14"/>
      <c r="AT38" s="14"/>
      <c r="AU38" s="14"/>
      <c r="AV38" s="14"/>
      <c r="AW38" s="14"/>
      <c r="AX38" s="14"/>
      <c r="AY38" s="14"/>
      <c r="AZ38" s="14"/>
      <c r="BA38" s="14"/>
      <c r="BB38" s="14"/>
      <c r="BC38" s="14"/>
      <c r="BD38" s="14"/>
      <c r="BE38" s="14"/>
      <c r="BF38" s="14"/>
      <c r="BG38" s="14"/>
      <c r="BH38" s="14"/>
      <c r="BI38" s="14"/>
      <c r="BJ38" s="14"/>
    </row>
    <row r="39" s="2" customFormat="1" ht="15.75" spans="1:62">
      <c r="A39" s="10" t="s">
        <v>89</v>
      </c>
      <c r="B39" s="9" t="s">
        <v>112</v>
      </c>
      <c r="C39" s="4">
        <v>1.3509405831316</v>
      </c>
      <c r="D39" s="4">
        <v>1.75265150534002</v>
      </c>
      <c r="E39" s="4">
        <v>2.33215803620744</v>
      </c>
      <c r="F39" s="4">
        <v>3.06059035339128</v>
      </c>
      <c r="G39" s="4">
        <v>1.769</v>
      </c>
      <c r="H39" s="4">
        <v>1.3616</v>
      </c>
      <c r="I39" s="4">
        <v>1.538</v>
      </c>
      <c r="J39" s="4">
        <v>2.4513</v>
      </c>
      <c r="K39" s="4">
        <v>3.6524</v>
      </c>
      <c r="L39" s="4">
        <v>1.3831</v>
      </c>
      <c r="M39" s="4">
        <v>4.4745</v>
      </c>
      <c r="N39" s="4">
        <v>4.0114</v>
      </c>
      <c r="O39" s="4">
        <v>3.6542</v>
      </c>
      <c r="P39" s="4">
        <v>7.092</v>
      </c>
      <c r="Q39" s="4">
        <v>7.7286</v>
      </c>
      <c r="R39" s="4">
        <v>7.2222</v>
      </c>
      <c r="S39" s="12" t="s">
        <v>91</v>
      </c>
      <c r="T39" s="12" t="s">
        <v>31</v>
      </c>
      <c r="U39" s="6"/>
      <c r="V39" s="6"/>
      <c r="W39" s="6"/>
      <c r="X39" s="6"/>
      <c r="Y39" s="6"/>
      <c r="Z39" s="6"/>
      <c r="AA39" s="6"/>
      <c r="AB39" s="6"/>
      <c r="AC39" s="6"/>
      <c r="AD39" s="6"/>
      <c r="AE39" s="6"/>
      <c r="AF39" s="6"/>
      <c r="AG39" s="6"/>
      <c r="AH39" s="6"/>
      <c r="AI39" s="14"/>
      <c r="AJ39" s="14"/>
      <c r="AK39" s="14"/>
      <c r="AL39" s="14"/>
      <c r="AM39" s="14"/>
      <c r="AN39" s="14"/>
      <c r="AO39" s="14"/>
      <c r="AP39" s="14"/>
      <c r="AQ39" s="14"/>
      <c r="AR39" s="14"/>
      <c r="AS39" s="14"/>
      <c r="AT39" s="14"/>
      <c r="AU39" s="14"/>
      <c r="AV39" s="14"/>
      <c r="AW39" s="14"/>
      <c r="AX39" s="14"/>
      <c r="AY39" s="14"/>
      <c r="AZ39" s="14"/>
      <c r="BA39" s="14"/>
      <c r="BB39" s="14"/>
      <c r="BC39" s="14"/>
      <c r="BD39" s="14"/>
      <c r="BE39" s="14"/>
      <c r="BF39" s="14"/>
      <c r="BG39" s="14"/>
      <c r="BH39" s="14"/>
      <c r="BI39" s="14"/>
      <c r="BJ39" s="14"/>
    </row>
    <row r="40" s="2" customFormat="1" ht="15.75" spans="1:62">
      <c r="A40" s="8" t="s">
        <v>113</v>
      </c>
      <c r="B40" s="9" t="s">
        <v>114</v>
      </c>
      <c r="C40" s="4">
        <v>4.61049948917965</v>
      </c>
      <c r="D40" s="4">
        <v>4.70131500018024</v>
      </c>
      <c r="E40" s="4">
        <v>4.65356943694925</v>
      </c>
      <c r="F40" s="4">
        <v>3.34857496426607</v>
      </c>
      <c r="G40" s="4">
        <v>23.5279</v>
      </c>
      <c r="H40" s="4">
        <v>22.3137</v>
      </c>
      <c r="I40" s="4">
        <v>24.4932</v>
      </c>
      <c r="J40" s="4">
        <v>25.5268</v>
      </c>
      <c r="K40" s="4">
        <v>20.7256</v>
      </c>
      <c r="L40" s="4">
        <v>29.553</v>
      </c>
      <c r="M40" s="4">
        <v>23.2641</v>
      </c>
      <c r="N40" s="4">
        <v>24.8236</v>
      </c>
      <c r="O40" s="4">
        <v>24.4455</v>
      </c>
      <c r="P40" s="4">
        <v>9.0916</v>
      </c>
      <c r="Q40" s="4">
        <v>8.8107</v>
      </c>
      <c r="R40" s="4">
        <v>9.6759</v>
      </c>
      <c r="S40" s="13" t="s">
        <v>115</v>
      </c>
      <c r="T40" s="13" t="s">
        <v>23</v>
      </c>
      <c r="U40" s="6"/>
      <c r="V40" s="6"/>
      <c r="W40" s="6"/>
      <c r="X40" s="6"/>
      <c r="Y40" s="6"/>
      <c r="Z40" s="6"/>
      <c r="AA40" s="6"/>
      <c r="AB40" s="6"/>
      <c r="AC40" s="6"/>
      <c r="AD40" s="6"/>
      <c r="AE40" s="6"/>
      <c r="AF40" s="6"/>
      <c r="AG40" s="6"/>
      <c r="AH40" s="6"/>
      <c r="AI40" s="14"/>
      <c r="AJ40" s="14"/>
      <c r="AK40" s="14"/>
      <c r="AL40" s="14"/>
      <c r="AM40" s="14"/>
      <c r="AN40" s="14"/>
      <c r="AO40" s="14"/>
      <c r="AP40" s="14"/>
      <c r="AQ40" s="14"/>
      <c r="AR40" s="14"/>
      <c r="AS40" s="14"/>
      <c r="AT40" s="14"/>
      <c r="AU40" s="14"/>
      <c r="AV40" s="14"/>
      <c r="AW40" s="14"/>
      <c r="AX40" s="14"/>
      <c r="AY40" s="14"/>
      <c r="AZ40" s="14"/>
      <c r="BA40" s="14"/>
      <c r="BB40" s="14"/>
      <c r="BC40" s="14"/>
      <c r="BD40" s="14"/>
      <c r="BE40" s="14"/>
      <c r="BF40" s="14"/>
      <c r="BG40" s="14"/>
      <c r="BH40" s="14"/>
      <c r="BI40" s="14"/>
      <c r="BJ40" s="14"/>
    </row>
    <row r="41" s="2" customFormat="1" ht="15.75" spans="1:62">
      <c r="A41" s="8" t="s">
        <v>116</v>
      </c>
      <c r="B41" s="9" t="s">
        <v>117</v>
      </c>
      <c r="C41" s="4">
        <v>3.031005673503</v>
      </c>
      <c r="D41" s="4">
        <v>2.73109189830052</v>
      </c>
      <c r="E41" s="4">
        <v>2.18583128384143</v>
      </c>
      <c r="F41" s="4">
        <v>0.320441538520684</v>
      </c>
      <c r="G41" s="4">
        <v>8.9092</v>
      </c>
      <c r="H41" s="4">
        <v>7.5688</v>
      </c>
      <c r="I41" s="4">
        <v>5.4315</v>
      </c>
      <c r="J41" s="4">
        <v>5.7031</v>
      </c>
      <c r="K41" s="4">
        <v>5.4732</v>
      </c>
      <c r="L41" s="4">
        <v>5.7457</v>
      </c>
      <c r="M41" s="4">
        <v>3.014</v>
      </c>
      <c r="N41" s="4">
        <v>4.4946</v>
      </c>
      <c r="O41" s="4">
        <v>3.2706</v>
      </c>
      <c r="P41" s="4">
        <v>0.074</v>
      </c>
      <c r="Q41" s="4">
        <v>0.3626</v>
      </c>
      <c r="R41" s="4">
        <v>0.3305</v>
      </c>
      <c r="S41" s="13" t="s">
        <v>118</v>
      </c>
      <c r="T41" s="13" t="s">
        <v>119</v>
      </c>
      <c r="U41" s="6"/>
      <c r="V41" s="6"/>
      <c r="W41" s="6"/>
      <c r="X41" s="6"/>
      <c r="Y41" s="6"/>
      <c r="Z41" s="6"/>
      <c r="AA41" s="6"/>
      <c r="AB41" s="6"/>
      <c r="AC41" s="6"/>
      <c r="AD41" s="6"/>
      <c r="AE41" s="6"/>
      <c r="AF41" s="6"/>
      <c r="AG41" s="6"/>
      <c r="AH41" s="6"/>
      <c r="AI41" s="14"/>
      <c r="AJ41" s="14"/>
      <c r="AK41" s="14"/>
      <c r="AL41" s="14"/>
      <c r="AM41" s="14"/>
      <c r="AN41" s="14"/>
      <c r="AO41" s="14"/>
      <c r="AP41" s="14"/>
      <c r="AQ41" s="14"/>
      <c r="AR41" s="14"/>
      <c r="AS41" s="14"/>
      <c r="AT41" s="14"/>
      <c r="AU41" s="14"/>
      <c r="AV41" s="14"/>
      <c r="AW41" s="14"/>
      <c r="AX41" s="14"/>
      <c r="AY41" s="14"/>
      <c r="AZ41" s="14"/>
      <c r="BA41" s="14"/>
      <c r="BB41" s="14"/>
      <c r="BC41" s="14"/>
      <c r="BD41" s="14"/>
      <c r="BE41" s="14"/>
      <c r="BF41" s="14"/>
      <c r="BG41" s="14"/>
      <c r="BH41" s="14"/>
      <c r="BI41" s="14"/>
      <c r="BJ41" s="14"/>
    </row>
    <row r="42" s="2" customFormat="1" ht="15.75" spans="1:62">
      <c r="A42" s="10" t="s">
        <v>89</v>
      </c>
      <c r="B42" s="9" t="s">
        <v>120</v>
      </c>
      <c r="C42" s="4">
        <v>1.32952552786334</v>
      </c>
      <c r="D42" s="4">
        <v>1.67175853988921</v>
      </c>
      <c r="E42" s="4">
        <v>1.6539520755971</v>
      </c>
      <c r="F42" s="4">
        <v>0.741006009269802</v>
      </c>
      <c r="G42" s="4">
        <v>1.4513</v>
      </c>
      <c r="H42" s="4">
        <v>1.1029</v>
      </c>
      <c r="I42" s="4">
        <v>2.0794</v>
      </c>
      <c r="J42" s="4">
        <v>2.0223</v>
      </c>
      <c r="K42" s="4">
        <v>1.9753</v>
      </c>
      <c r="L42" s="4">
        <v>2.5965</v>
      </c>
      <c r="M42" s="4">
        <v>2.4913</v>
      </c>
      <c r="N42" s="4">
        <v>2.1276</v>
      </c>
      <c r="O42" s="4">
        <v>1.8541</v>
      </c>
      <c r="P42" s="4">
        <v>0.797</v>
      </c>
      <c r="Q42" s="4">
        <v>0.3971</v>
      </c>
      <c r="R42" s="4">
        <v>0.8596</v>
      </c>
      <c r="S42" s="13" t="s">
        <v>91</v>
      </c>
      <c r="T42" s="13" t="s">
        <v>31</v>
      </c>
      <c r="U42" s="6"/>
      <c r="V42" s="6"/>
      <c r="W42" s="6"/>
      <c r="X42" s="6"/>
      <c r="Y42" s="6"/>
      <c r="Z42" s="6"/>
      <c r="AA42" s="6"/>
      <c r="AB42" s="6"/>
      <c r="AC42" s="6"/>
      <c r="AD42" s="6"/>
      <c r="AE42" s="6"/>
      <c r="AF42" s="6"/>
      <c r="AG42" s="6"/>
      <c r="AH42" s="6"/>
      <c r="AI42" s="14"/>
      <c r="AJ42" s="14"/>
      <c r="AK42" s="14"/>
      <c r="AL42" s="14"/>
      <c r="AM42" s="14"/>
      <c r="AN42" s="14"/>
      <c r="AO42" s="14"/>
      <c r="AP42" s="14"/>
      <c r="AQ42" s="14"/>
      <c r="AR42" s="14"/>
      <c r="AS42" s="14"/>
      <c r="AT42" s="14"/>
      <c r="AU42" s="14"/>
      <c r="AV42" s="14"/>
      <c r="AW42" s="14"/>
      <c r="AX42" s="14"/>
      <c r="AY42" s="14"/>
      <c r="AZ42" s="14"/>
      <c r="BA42" s="14"/>
      <c r="BB42" s="14"/>
      <c r="BC42" s="14"/>
      <c r="BD42" s="14"/>
      <c r="BE42" s="14"/>
      <c r="BF42" s="14"/>
      <c r="BG42" s="14"/>
      <c r="BH42" s="14"/>
      <c r="BI42" s="14"/>
      <c r="BJ42" s="14"/>
    </row>
    <row r="43" s="2" customFormat="1" ht="15.75" spans="1:62">
      <c r="A43" s="8" t="s">
        <v>38</v>
      </c>
      <c r="B43" s="9" t="s">
        <v>121</v>
      </c>
      <c r="C43" s="4">
        <v>4.84607850558043</v>
      </c>
      <c r="D43" s="4">
        <v>3.97224533360996</v>
      </c>
      <c r="E43" s="4">
        <v>4.35261555020357</v>
      </c>
      <c r="F43" s="4">
        <v>2.68199823408612</v>
      </c>
      <c r="G43" s="4">
        <v>41.2314</v>
      </c>
      <c r="H43" s="4">
        <v>30.9243</v>
      </c>
      <c r="I43" s="4">
        <v>16.6477</v>
      </c>
      <c r="J43" s="4">
        <v>15.9542</v>
      </c>
      <c r="K43" s="4">
        <v>16.5076</v>
      </c>
      <c r="L43" s="4">
        <v>12.0254</v>
      </c>
      <c r="M43" s="4">
        <v>16.2542</v>
      </c>
      <c r="N43" s="4">
        <v>22.9103</v>
      </c>
      <c r="O43" s="4">
        <v>19.6692</v>
      </c>
      <c r="P43" s="4">
        <v>6.6208</v>
      </c>
      <c r="Q43" s="4">
        <v>4.8101</v>
      </c>
      <c r="R43" s="4">
        <v>4.969</v>
      </c>
      <c r="S43" s="13" t="s">
        <v>122</v>
      </c>
      <c r="T43" s="13" t="s">
        <v>41</v>
      </c>
      <c r="U43" s="6"/>
      <c r="V43" s="6"/>
      <c r="W43" s="6"/>
      <c r="X43" s="6"/>
      <c r="Y43" s="6"/>
      <c r="Z43" s="6"/>
      <c r="AA43" s="6"/>
      <c r="AB43" s="6"/>
      <c r="AC43" s="6"/>
      <c r="AD43" s="6"/>
      <c r="AE43" s="6"/>
      <c r="AF43" s="6"/>
      <c r="AG43" s="6"/>
      <c r="AH43" s="6"/>
      <c r="AI43" s="14"/>
      <c r="AJ43" s="14"/>
      <c r="AK43" s="14"/>
      <c r="AL43" s="14"/>
      <c r="AM43" s="14"/>
      <c r="AN43" s="14"/>
      <c r="AO43" s="14"/>
      <c r="AP43" s="14"/>
      <c r="AQ43" s="14"/>
      <c r="AR43" s="14"/>
      <c r="AS43" s="14"/>
      <c r="AT43" s="14"/>
      <c r="AU43" s="14"/>
      <c r="AV43" s="14"/>
      <c r="AW43" s="14"/>
      <c r="AX43" s="14"/>
      <c r="AY43" s="14"/>
      <c r="AZ43" s="14"/>
      <c r="BA43" s="14"/>
      <c r="BB43" s="14"/>
      <c r="BC43" s="14"/>
      <c r="BD43" s="14"/>
      <c r="BE43" s="14"/>
      <c r="BF43" s="14"/>
      <c r="BG43" s="14"/>
      <c r="BH43" s="14"/>
      <c r="BI43" s="14"/>
      <c r="BJ43" s="14"/>
    </row>
    <row r="44" s="1" customFormat="1" ht="15.75" spans="1:62">
      <c r="A44" s="8" t="s">
        <v>66</v>
      </c>
      <c r="B44" s="9" t="s">
        <v>123</v>
      </c>
      <c r="C44" s="4">
        <v>2.02637791008308</v>
      </c>
      <c r="D44" s="4">
        <v>1.9609804554164</v>
      </c>
      <c r="E44" s="4">
        <v>2.21599980927147</v>
      </c>
      <c r="F44" s="4">
        <v>3.92394685723385</v>
      </c>
      <c r="G44" s="4">
        <v>2.0935</v>
      </c>
      <c r="H44" s="4">
        <v>3.2358</v>
      </c>
      <c r="I44" s="4">
        <v>4.1596</v>
      </c>
      <c r="J44" s="4">
        <v>2.6187</v>
      </c>
      <c r="K44" s="4">
        <v>2.9793</v>
      </c>
      <c r="L44" s="4">
        <v>3.0981</v>
      </c>
      <c r="M44" s="4">
        <v>4.3508</v>
      </c>
      <c r="N44" s="4">
        <v>3.152</v>
      </c>
      <c r="O44" s="4">
        <v>3.5141</v>
      </c>
      <c r="P44" s="4">
        <v>14.7015</v>
      </c>
      <c r="Q44" s="4">
        <v>13.3346</v>
      </c>
      <c r="R44" s="4">
        <v>14.5364</v>
      </c>
      <c r="S44" s="12" t="s">
        <v>124</v>
      </c>
      <c r="T44" s="12" t="s">
        <v>23</v>
      </c>
      <c r="U44" s="6"/>
      <c r="V44" s="6"/>
      <c r="W44" s="6"/>
      <c r="X44" s="6"/>
      <c r="Y44" s="6"/>
      <c r="Z44" s="6"/>
      <c r="AA44" s="6"/>
      <c r="AB44" s="6"/>
      <c r="AC44" s="6"/>
      <c r="AD44" s="6"/>
      <c r="AE44" s="6"/>
      <c r="AF44" s="6"/>
      <c r="AG44" s="6"/>
      <c r="AH44" s="6"/>
      <c r="AI44" s="14"/>
      <c r="AJ44" s="14"/>
      <c r="AK44" s="14"/>
      <c r="AL44" s="14"/>
      <c r="AM44" s="14"/>
      <c r="AN44" s="14"/>
      <c r="AO44" s="14"/>
      <c r="AP44" s="14"/>
      <c r="AQ44" s="14"/>
      <c r="AR44" s="14"/>
      <c r="AS44" s="14"/>
      <c r="AT44" s="14"/>
      <c r="AU44" s="14"/>
      <c r="AV44" s="14"/>
      <c r="AW44" s="14"/>
      <c r="AX44" s="14"/>
      <c r="AY44" s="14"/>
      <c r="AZ44" s="14"/>
      <c r="BA44" s="14"/>
      <c r="BB44" s="14"/>
      <c r="BC44" s="14"/>
      <c r="BD44" s="14"/>
      <c r="BE44" s="14"/>
      <c r="BF44" s="14"/>
      <c r="BG44" s="14"/>
      <c r="BH44" s="14"/>
      <c r="BI44" s="14"/>
      <c r="BJ44" s="14"/>
    </row>
    <row r="45" s="2" customFormat="1" ht="15.75" spans="1:62">
      <c r="A45" s="8" t="s">
        <v>38</v>
      </c>
      <c r="B45" s="9" t="s">
        <v>125</v>
      </c>
      <c r="C45" s="4">
        <v>4.99337104321728</v>
      </c>
      <c r="D45" s="4">
        <v>5.39397855697677</v>
      </c>
      <c r="E45" s="4">
        <v>6.01528603431718</v>
      </c>
      <c r="F45" s="4">
        <v>7.11389635733663</v>
      </c>
      <c r="G45" s="4">
        <v>24.4426</v>
      </c>
      <c r="H45" s="4">
        <v>34.7643</v>
      </c>
      <c r="I45" s="4">
        <v>34.5183</v>
      </c>
      <c r="J45" s="4">
        <v>38.1435</v>
      </c>
      <c r="K45" s="4">
        <v>51.2559</v>
      </c>
      <c r="L45" s="4">
        <v>35.3457</v>
      </c>
      <c r="M45" s="4">
        <v>65.4459</v>
      </c>
      <c r="N45" s="4">
        <v>64.0739</v>
      </c>
      <c r="O45" s="4">
        <v>61.5849</v>
      </c>
      <c r="P45" s="4">
        <v>124.923</v>
      </c>
      <c r="Q45" s="4">
        <v>140.3765</v>
      </c>
      <c r="R45" s="4">
        <v>148.2816</v>
      </c>
      <c r="S45" s="12" t="s">
        <v>126</v>
      </c>
      <c r="T45" s="12" t="s">
        <v>41</v>
      </c>
      <c r="U45" s="6"/>
      <c r="V45" s="6"/>
      <c r="W45" s="6"/>
      <c r="X45" s="6"/>
      <c r="Y45" s="6"/>
      <c r="Z45" s="6"/>
      <c r="AA45" s="6"/>
      <c r="AB45" s="6"/>
      <c r="AC45" s="6"/>
      <c r="AD45" s="6"/>
      <c r="AE45" s="6"/>
      <c r="AF45" s="6"/>
      <c r="AG45" s="6"/>
      <c r="AH45" s="6"/>
      <c r="AI45" s="14"/>
      <c r="AJ45" s="14"/>
      <c r="AK45" s="14"/>
      <c r="AL45" s="14"/>
      <c r="AM45" s="14"/>
      <c r="AN45" s="14"/>
      <c r="AO45" s="14"/>
      <c r="AP45" s="14"/>
      <c r="AQ45" s="14"/>
      <c r="AR45" s="14"/>
      <c r="AS45" s="14"/>
      <c r="AT45" s="14"/>
      <c r="AU45" s="14"/>
      <c r="AV45" s="14"/>
      <c r="AW45" s="14"/>
      <c r="AX45" s="14"/>
      <c r="AY45" s="14"/>
      <c r="AZ45" s="14"/>
      <c r="BA45" s="14"/>
      <c r="BB45" s="14"/>
      <c r="BC45" s="14"/>
      <c r="BD45" s="14"/>
      <c r="BE45" s="14"/>
      <c r="BF45" s="14"/>
      <c r="BG45" s="14"/>
      <c r="BH45" s="14"/>
      <c r="BI45" s="14"/>
      <c r="BJ45" s="14"/>
    </row>
    <row r="46" s="1" customFormat="1" ht="15.75" spans="1:62">
      <c r="A46" s="10" t="s">
        <v>89</v>
      </c>
      <c r="B46" s="9" t="s">
        <v>127</v>
      </c>
      <c r="C46" s="4">
        <v>3.48190718982164</v>
      </c>
      <c r="D46" s="4">
        <v>3.40805633683907</v>
      </c>
      <c r="E46" s="4">
        <v>3.430845537541</v>
      </c>
      <c r="F46" s="4">
        <v>0.070503554294513</v>
      </c>
      <c r="G46" s="4">
        <v>9.9912</v>
      </c>
      <c r="H46" s="4">
        <v>9.267</v>
      </c>
      <c r="I46" s="4">
        <v>11.3591</v>
      </c>
      <c r="J46" s="4">
        <v>6.6356</v>
      </c>
      <c r="K46" s="4">
        <v>11.2</v>
      </c>
      <c r="L46" s="4">
        <v>11.8404</v>
      </c>
      <c r="M46" s="4">
        <v>9.9443</v>
      </c>
      <c r="N46" s="4">
        <v>10.7695</v>
      </c>
      <c r="O46" s="4">
        <v>8.7368</v>
      </c>
      <c r="P46" s="4">
        <v>0</v>
      </c>
      <c r="Q46" s="4">
        <v>0.1579</v>
      </c>
      <c r="R46" s="4">
        <v>0</v>
      </c>
      <c r="S46" s="13" t="s">
        <v>128</v>
      </c>
      <c r="T46" s="13" t="s">
        <v>31</v>
      </c>
      <c r="U46" s="6"/>
      <c r="V46" s="6"/>
      <c r="W46" s="6"/>
      <c r="X46" s="6"/>
      <c r="Y46" s="6"/>
      <c r="Z46" s="6"/>
      <c r="AA46" s="6"/>
      <c r="AB46" s="6"/>
      <c r="AC46" s="6"/>
      <c r="AD46" s="6"/>
      <c r="AE46" s="6"/>
      <c r="AF46" s="6"/>
      <c r="AG46" s="6"/>
      <c r="AH46" s="6"/>
      <c r="AI46" s="14"/>
      <c r="AJ46" s="14"/>
      <c r="AK46" s="14"/>
      <c r="AL46" s="14"/>
      <c r="AM46" s="14"/>
      <c r="AN46" s="14"/>
      <c r="AO46" s="14"/>
      <c r="AP46" s="14"/>
      <c r="AQ46" s="14"/>
      <c r="AR46" s="14"/>
      <c r="AS46" s="14"/>
      <c r="AT46" s="14"/>
      <c r="AU46" s="14"/>
      <c r="AV46" s="14"/>
      <c r="AW46" s="14"/>
      <c r="AX46" s="14"/>
      <c r="AY46" s="14"/>
      <c r="AZ46" s="14"/>
      <c r="BA46" s="14"/>
      <c r="BB46" s="14"/>
      <c r="BC46" s="14"/>
      <c r="BD46" s="14"/>
      <c r="BE46" s="14"/>
      <c r="BF46" s="14"/>
      <c r="BG46" s="14"/>
      <c r="BH46" s="14"/>
      <c r="BI46" s="14"/>
      <c r="BJ46" s="14"/>
    </row>
    <row r="47" s="2" customFormat="1" ht="15.75" spans="1:62">
      <c r="A47" s="10" t="s">
        <v>89</v>
      </c>
      <c r="B47" s="9" t="s">
        <v>129</v>
      </c>
      <c r="C47" s="4">
        <v>0.594945813508633</v>
      </c>
      <c r="D47" s="4">
        <v>1.01428867207107</v>
      </c>
      <c r="E47" s="4">
        <v>1.24529711646589</v>
      </c>
      <c r="F47" s="4">
        <v>4.06072594798501</v>
      </c>
      <c r="G47" s="4">
        <v>1.1651</v>
      </c>
      <c r="H47" s="4">
        <v>1.1383</v>
      </c>
      <c r="I47" s="4">
        <v>1.1186</v>
      </c>
      <c r="J47" s="4">
        <v>1.1367</v>
      </c>
      <c r="K47" s="4">
        <v>0.8948</v>
      </c>
      <c r="L47" s="4">
        <v>0.9277</v>
      </c>
      <c r="M47" s="4">
        <v>1.0179</v>
      </c>
      <c r="N47" s="4">
        <v>1.311</v>
      </c>
      <c r="O47" s="4">
        <v>0.7155</v>
      </c>
      <c r="P47" s="4">
        <v>0.2966</v>
      </c>
      <c r="Q47" s="4">
        <v>0.2586</v>
      </c>
      <c r="R47" s="4">
        <v>0.2651</v>
      </c>
      <c r="S47" s="12" t="s">
        <v>91</v>
      </c>
      <c r="T47" s="12" t="s">
        <v>31</v>
      </c>
      <c r="U47" s="6"/>
      <c r="V47" s="6"/>
      <c r="W47" s="6"/>
      <c r="X47" s="6"/>
      <c r="Y47" s="6"/>
      <c r="Z47" s="6"/>
      <c r="AA47" s="6"/>
      <c r="AB47" s="6"/>
      <c r="AC47" s="6"/>
      <c r="AD47" s="6"/>
      <c r="AE47" s="6"/>
      <c r="AF47" s="6"/>
      <c r="AG47" s="6"/>
      <c r="AH47" s="6"/>
      <c r="AI47" s="14"/>
      <c r="AJ47" s="14"/>
      <c r="AK47" s="14"/>
      <c r="AL47" s="14"/>
      <c r="AM47" s="14"/>
      <c r="AN47" s="14"/>
      <c r="AO47" s="14"/>
      <c r="AP47" s="14"/>
      <c r="AQ47" s="14"/>
      <c r="AR47" s="14"/>
      <c r="AS47" s="14"/>
      <c r="AT47" s="14"/>
      <c r="AU47" s="14"/>
      <c r="AV47" s="14"/>
      <c r="AW47" s="14"/>
      <c r="AX47" s="14"/>
      <c r="AY47" s="14"/>
      <c r="AZ47" s="14"/>
      <c r="BA47" s="14"/>
      <c r="BB47" s="14"/>
      <c r="BC47" s="14"/>
      <c r="BD47" s="14"/>
      <c r="BE47" s="14"/>
      <c r="BF47" s="14"/>
      <c r="BG47" s="14"/>
      <c r="BH47" s="14"/>
      <c r="BI47" s="14"/>
      <c r="BJ47" s="14"/>
    </row>
  </sheetData>
  <sortState ref="A2:T47">
    <sortCondition ref="B2"/>
  </sortState>
  <conditionalFormatting sqref="C2:F2">
    <cfRule type="colorScale" priority="50">
      <colorScale>
        <cfvo type="min"/>
        <cfvo type="percentile" val="50"/>
        <cfvo type="max"/>
        <color rgb="FF00B050"/>
        <color rgb="FFFFC000"/>
        <color rgb="FFC00000"/>
      </colorScale>
    </cfRule>
  </conditionalFormatting>
  <conditionalFormatting sqref="C3:F3">
    <cfRule type="colorScale" priority="49">
      <colorScale>
        <cfvo type="min"/>
        <cfvo type="percentile" val="50"/>
        <cfvo type="max"/>
        <color rgb="FF00B050"/>
        <color rgb="FFFFC000"/>
        <color rgb="FFC00000"/>
      </colorScale>
    </cfRule>
  </conditionalFormatting>
  <conditionalFormatting sqref="C4:F4">
    <cfRule type="colorScale" priority="48">
      <colorScale>
        <cfvo type="min"/>
        <cfvo type="percentile" val="50"/>
        <cfvo type="max"/>
        <color rgb="FF00B050"/>
        <color rgb="FFFFC000"/>
        <color rgb="FFC00000"/>
      </colorScale>
    </cfRule>
  </conditionalFormatting>
  <conditionalFormatting sqref="C5:F5">
    <cfRule type="colorScale" priority="47">
      <colorScale>
        <cfvo type="min"/>
        <cfvo type="percentile" val="50"/>
        <cfvo type="max"/>
        <color rgb="FF00B050"/>
        <color rgb="FFFFC000"/>
        <color rgb="FFC00000"/>
      </colorScale>
    </cfRule>
  </conditionalFormatting>
  <conditionalFormatting sqref="C6:F6">
    <cfRule type="colorScale" priority="46">
      <colorScale>
        <cfvo type="min"/>
        <cfvo type="percentile" val="50"/>
        <cfvo type="max"/>
        <color rgb="FF00B050"/>
        <color rgb="FFFFC000"/>
        <color rgb="FFC00000"/>
      </colorScale>
    </cfRule>
  </conditionalFormatting>
  <conditionalFormatting sqref="C7:F7">
    <cfRule type="colorScale" priority="45">
      <colorScale>
        <cfvo type="min"/>
        <cfvo type="percentile" val="50"/>
        <cfvo type="max"/>
        <color rgb="FF00B050"/>
        <color rgb="FFFFC000"/>
        <color rgb="FFC00000"/>
      </colorScale>
    </cfRule>
  </conditionalFormatting>
  <conditionalFormatting sqref="C8:F8">
    <cfRule type="colorScale" priority="44">
      <colorScale>
        <cfvo type="min"/>
        <cfvo type="percentile" val="50"/>
        <cfvo type="max"/>
        <color rgb="FF00B050"/>
        <color rgb="FFFFC000"/>
        <color rgb="FFC00000"/>
      </colorScale>
    </cfRule>
  </conditionalFormatting>
  <conditionalFormatting sqref="C9:F9">
    <cfRule type="colorScale" priority="43">
      <colorScale>
        <cfvo type="min"/>
        <cfvo type="percentile" val="50"/>
        <cfvo type="max"/>
        <color rgb="FF00B050"/>
        <color rgb="FFFFC000"/>
        <color rgb="FFC00000"/>
      </colorScale>
    </cfRule>
  </conditionalFormatting>
  <conditionalFormatting sqref="C10:F10">
    <cfRule type="colorScale" priority="42">
      <colorScale>
        <cfvo type="min"/>
        <cfvo type="percentile" val="50"/>
        <cfvo type="max"/>
        <color rgb="FF00B050"/>
        <color rgb="FFFFC000"/>
        <color rgb="FFC00000"/>
      </colorScale>
    </cfRule>
  </conditionalFormatting>
  <conditionalFormatting sqref="C11:F11">
    <cfRule type="colorScale" priority="41">
      <colorScale>
        <cfvo type="min"/>
        <cfvo type="percentile" val="50"/>
        <cfvo type="max"/>
        <color rgb="FF00B050"/>
        <color rgb="FFFFC000"/>
        <color rgb="FFC00000"/>
      </colorScale>
    </cfRule>
  </conditionalFormatting>
  <conditionalFormatting sqref="C12:F12">
    <cfRule type="colorScale" priority="40">
      <colorScale>
        <cfvo type="min"/>
        <cfvo type="percentile" val="50"/>
        <cfvo type="max"/>
        <color rgb="FF00B050"/>
        <color rgb="FFFFC000"/>
        <color rgb="FFC00000"/>
      </colorScale>
    </cfRule>
  </conditionalFormatting>
  <conditionalFormatting sqref="C13:F13">
    <cfRule type="colorScale" priority="39">
      <colorScale>
        <cfvo type="min"/>
        <cfvo type="percentile" val="50"/>
        <cfvo type="max"/>
        <color rgb="FF00B050"/>
        <color rgb="FFFFC000"/>
        <color rgb="FFC00000"/>
      </colorScale>
    </cfRule>
  </conditionalFormatting>
  <conditionalFormatting sqref="C14:F14">
    <cfRule type="colorScale" priority="38">
      <colorScale>
        <cfvo type="min"/>
        <cfvo type="percentile" val="50"/>
        <cfvo type="max"/>
        <color rgb="FF00B050"/>
        <color rgb="FFFFC000"/>
        <color rgb="FFC00000"/>
      </colorScale>
    </cfRule>
  </conditionalFormatting>
  <conditionalFormatting sqref="C15:F15">
    <cfRule type="colorScale" priority="37">
      <colorScale>
        <cfvo type="min"/>
        <cfvo type="percentile" val="50"/>
        <cfvo type="max"/>
        <color rgb="FF00B050"/>
        <color rgb="FFFFC000"/>
        <color rgb="FFC00000"/>
      </colorScale>
    </cfRule>
  </conditionalFormatting>
  <conditionalFormatting sqref="C16:F16">
    <cfRule type="colorScale" priority="36">
      <colorScale>
        <cfvo type="min"/>
        <cfvo type="percentile" val="50"/>
        <cfvo type="max"/>
        <color rgb="FF00B050"/>
        <color rgb="FFFFC000"/>
        <color rgb="FFC00000"/>
      </colorScale>
    </cfRule>
  </conditionalFormatting>
  <conditionalFormatting sqref="C17:F17">
    <cfRule type="colorScale" priority="35">
      <colorScale>
        <cfvo type="min"/>
        <cfvo type="percentile" val="50"/>
        <cfvo type="max"/>
        <color rgb="FF00B050"/>
        <color rgb="FFFFC000"/>
        <color rgb="FFC00000"/>
      </colorScale>
    </cfRule>
  </conditionalFormatting>
  <conditionalFormatting sqref="C18:F18">
    <cfRule type="colorScale" priority="34">
      <colorScale>
        <cfvo type="min"/>
        <cfvo type="percentile" val="50"/>
        <cfvo type="max"/>
        <color rgb="FF00B050"/>
        <color rgb="FFFFC000"/>
        <color rgb="FFC00000"/>
      </colorScale>
    </cfRule>
  </conditionalFormatting>
  <conditionalFormatting sqref="C19:F19">
    <cfRule type="colorScale" priority="33">
      <colorScale>
        <cfvo type="min"/>
        <cfvo type="percentile" val="50"/>
        <cfvo type="max"/>
        <color rgb="FF00B050"/>
        <color rgb="FFFFC000"/>
        <color rgb="FFC00000"/>
      </colorScale>
    </cfRule>
  </conditionalFormatting>
  <conditionalFormatting sqref="C20:F20">
    <cfRule type="colorScale" priority="32">
      <colorScale>
        <cfvo type="min"/>
        <cfvo type="percentile" val="50"/>
        <cfvo type="max"/>
        <color rgb="FF00B050"/>
        <color rgb="FFFFC000"/>
        <color rgb="FFC00000"/>
      </colorScale>
    </cfRule>
  </conditionalFormatting>
  <conditionalFormatting sqref="C21:F21">
    <cfRule type="colorScale" priority="31">
      <colorScale>
        <cfvo type="min"/>
        <cfvo type="percentile" val="50"/>
        <cfvo type="max"/>
        <color rgb="FF00B050"/>
        <color rgb="FFFFC000"/>
        <color rgb="FFC00000"/>
      </colorScale>
    </cfRule>
  </conditionalFormatting>
  <conditionalFormatting sqref="C22:F22">
    <cfRule type="colorScale" priority="30">
      <colorScale>
        <cfvo type="min"/>
        <cfvo type="percentile" val="50"/>
        <cfvo type="max"/>
        <color rgb="FF00B050"/>
        <color rgb="FFFFC000"/>
        <color rgb="FFC00000"/>
      </colorScale>
    </cfRule>
  </conditionalFormatting>
  <conditionalFormatting sqref="C23:F23">
    <cfRule type="colorScale" priority="29">
      <colorScale>
        <cfvo type="min"/>
        <cfvo type="percentile" val="50"/>
        <cfvo type="max"/>
        <color rgb="FF00B050"/>
        <color rgb="FFFFC000"/>
        <color rgb="FFC00000"/>
      </colorScale>
    </cfRule>
  </conditionalFormatting>
  <conditionalFormatting sqref="C24:F24">
    <cfRule type="colorScale" priority="28">
      <colorScale>
        <cfvo type="min"/>
        <cfvo type="percentile" val="50"/>
        <cfvo type="max"/>
        <color rgb="FF00B050"/>
        <color rgb="FFFFC000"/>
        <color rgb="FFC00000"/>
      </colorScale>
    </cfRule>
  </conditionalFormatting>
  <conditionalFormatting sqref="C25:F25">
    <cfRule type="colorScale" priority="27">
      <colorScale>
        <cfvo type="min"/>
        <cfvo type="percentile" val="50"/>
        <cfvo type="max"/>
        <color rgb="FF00B050"/>
        <color rgb="FFFFC000"/>
        <color rgb="FFC00000"/>
      </colorScale>
    </cfRule>
  </conditionalFormatting>
  <conditionalFormatting sqref="C26:F26">
    <cfRule type="colorScale" priority="26">
      <colorScale>
        <cfvo type="min"/>
        <cfvo type="percentile" val="50"/>
        <cfvo type="max"/>
        <color rgb="FF00B050"/>
        <color rgb="FFFFC000"/>
        <color rgb="FFC00000"/>
      </colorScale>
    </cfRule>
  </conditionalFormatting>
  <conditionalFormatting sqref="C27:F27">
    <cfRule type="colorScale" priority="25">
      <colorScale>
        <cfvo type="min"/>
        <cfvo type="percentile" val="50"/>
        <cfvo type="max"/>
        <color rgb="FF00B050"/>
        <color rgb="FFFFC000"/>
        <color rgb="FFC00000"/>
      </colorScale>
    </cfRule>
  </conditionalFormatting>
  <conditionalFormatting sqref="C28:F28">
    <cfRule type="colorScale" priority="24">
      <colorScale>
        <cfvo type="min"/>
        <cfvo type="percentile" val="50"/>
        <cfvo type="max"/>
        <color rgb="FF00B050"/>
        <color rgb="FFFFC000"/>
        <color rgb="FFC00000"/>
      </colorScale>
    </cfRule>
  </conditionalFormatting>
  <conditionalFormatting sqref="C29:F29">
    <cfRule type="colorScale" priority="23">
      <colorScale>
        <cfvo type="min"/>
        <cfvo type="percentile" val="50"/>
        <cfvo type="max"/>
        <color rgb="FF00B050"/>
        <color rgb="FFFFC000"/>
        <color rgb="FFC00000"/>
      </colorScale>
    </cfRule>
  </conditionalFormatting>
  <conditionalFormatting sqref="C30:F30">
    <cfRule type="colorScale" priority="22">
      <colorScale>
        <cfvo type="min"/>
        <cfvo type="percentile" val="50"/>
        <cfvo type="max"/>
        <color rgb="FF00B050"/>
        <color rgb="FFFFC000"/>
        <color rgb="FFC00000"/>
      </colorScale>
    </cfRule>
  </conditionalFormatting>
  <conditionalFormatting sqref="C31:F31">
    <cfRule type="colorScale" priority="21">
      <colorScale>
        <cfvo type="min"/>
        <cfvo type="percentile" val="50"/>
        <cfvo type="max"/>
        <color rgb="FF00B050"/>
        <color rgb="FFFFC000"/>
        <color rgb="FFC00000"/>
      </colorScale>
    </cfRule>
  </conditionalFormatting>
  <conditionalFormatting sqref="C32:F32">
    <cfRule type="colorScale" priority="18">
      <colorScale>
        <cfvo type="min"/>
        <cfvo type="percentile" val="50"/>
        <cfvo type="max"/>
        <color rgb="FF00B050"/>
        <color rgb="FFFFC000"/>
        <color rgb="FFC00000"/>
      </colorScale>
    </cfRule>
  </conditionalFormatting>
  <conditionalFormatting sqref="C33:F33">
    <cfRule type="colorScale" priority="17">
      <colorScale>
        <cfvo type="min"/>
        <cfvo type="percentile" val="50"/>
        <cfvo type="max"/>
        <color rgb="FF00B050"/>
        <color rgb="FFFFC000"/>
        <color rgb="FFC00000"/>
      </colorScale>
    </cfRule>
  </conditionalFormatting>
  <conditionalFormatting sqref="C34:F34">
    <cfRule type="colorScale" priority="15">
      <colorScale>
        <cfvo type="min"/>
        <cfvo type="percentile" val="50"/>
        <cfvo type="max"/>
        <color rgb="FF00B050"/>
        <color rgb="FFFFC000"/>
        <color rgb="FFC00000"/>
      </colorScale>
    </cfRule>
  </conditionalFormatting>
  <conditionalFormatting sqref="C35:F35">
    <cfRule type="colorScale" priority="14">
      <colorScale>
        <cfvo type="min"/>
        <cfvo type="percentile" val="50"/>
        <cfvo type="max"/>
        <color rgb="FF00B050"/>
        <color rgb="FFFFC000"/>
        <color rgb="FFC00000"/>
      </colorScale>
    </cfRule>
  </conditionalFormatting>
  <conditionalFormatting sqref="C36:F36">
    <cfRule type="colorScale" priority="13">
      <colorScale>
        <cfvo type="min"/>
        <cfvo type="percentile" val="50"/>
        <cfvo type="max"/>
        <color rgb="FF00B050"/>
        <color rgb="FFFFC000"/>
        <color rgb="FFC00000"/>
      </colorScale>
    </cfRule>
  </conditionalFormatting>
  <conditionalFormatting sqref="C37:F37">
    <cfRule type="colorScale" priority="12">
      <colorScale>
        <cfvo type="min"/>
        <cfvo type="percentile" val="50"/>
        <cfvo type="max"/>
        <color rgb="FF00B050"/>
        <color rgb="FFFFC000"/>
        <color rgb="FFC00000"/>
      </colorScale>
    </cfRule>
  </conditionalFormatting>
  <conditionalFormatting sqref="C38:F38">
    <cfRule type="colorScale" priority="11">
      <colorScale>
        <cfvo type="min"/>
        <cfvo type="percentile" val="50"/>
        <cfvo type="max"/>
        <color rgb="FF00B050"/>
        <color rgb="FFFFC000"/>
        <color rgb="FFC00000"/>
      </colorScale>
    </cfRule>
  </conditionalFormatting>
  <conditionalFormatting sqref="C39:F39">
    <cfRule type="colorScale" priority="10">
      <colorScale>
        <cfvo type="min"/>
        <cfvo type="percentile" val="50"/>
        <cfvo type="max"/>
        <color rgb="FF00B050"/>
        <color rgb="FFFFC000"/>
        <color rgb="FFC00000"/>
      </colorScale>
    </cfRule>
  </conditionalFormatting>
  <conditionalFormatting sqref="C40:F40">
    <cfRule type="colorScale" priority="9">
      <colorScale>
        <cfvo type="min"/>
        <cfvo type="percentile" val="50"/>
        <cfvo type="max"/>
        <color rgb="FF00B050"/>
        <color rgb="FFFFC000"/>
        <color rgb="FFC00000"/>
      </colorScale>
    </cfRule>
  </conditionalFormatting>
  <conditionalFormatting sqref="C41:F41">
    <cfRule type="colorScale" priority="7">
      <colorScale>
        <cfvo type="min"/>
        <cfvo type="percentile" val="50"/>
        <cfvo type="max"/>
        <color rgb="FF00B050"/>
        <color rgb="FFFFC000"/>
        <color rgb="FFC00000"/>
      </colorScale>
    </cfRule>
  </conditionalFormatting>
  <conditionalFormatting sqref="C42:F42">
    <cfRule type="colorScale" priority="6">
      <colorScale>
        <cfvo type="min"/>
        <cfvo type="percentile" val="50"/>
        <cfvo type="max"/>
        <color rgb="FF00B050"/>
        <color rgb="FFFFC000"/>
        <color rgb="FFC00000"/>
      </colorScale>
    </cfRule>
  </conditionalFormatting>
  <conditionalFormatting sqref="C43:F43">
    <cfRule type="colorScale" priority="5">
      <colorScale>
        <cfvo type="min"/>
        <cfvo type="percentile" val="50"/>
        <cfvo type="max"/>
        <color rgb="FF00B050"/>
        <color rgb="FFFFC000"/>
        <color rgb="FFC00000"/>
      </colorScale>
    </cfRule>
  </conditionalFormatting>
  <conditionalFormatting sqref="C44:F44">
    <cfRule type="colorScale" priority="4">
      <colorScale>
        <cfvo type="min"/>
        <cfvo type="percentile" val="50"/>
        <cfvo type="max"/>
        <color rgb="FF00B050"/>
        <color rgb="FFFFC000"/>
        <color rgb="FFC00000"/>
      </colorScale>
    </cfRule>
  </conditionalFormatting>
  <conditionalFormatting sqref="C45:F45">
    <cfRule type="colorScale" priority="3">
      <colorScale>
        <cfvo type="min"/>
        <cfvo type="percentile" val="50"/>
        <cfvo type="max"/>
        <color rgb="FF00B050"/>
        <color rgb="FFFFC000"/>
        <color rgb="FFC00000"/>
      </colorScale>
    </cfRule>
  </conditionalFormatting>
  <conditionalFormatting sqref="C46:F46">
    <cfRule type="colorScale" priority="2">
      <colorScale>
        <cfvo type="min"/>
        <cfvo type="percentile" val="50"/>
        <cfvo type="max"/>
        <color rgb="FF00B050"/>
        <color rgb="FFFFC000"/>
        <color rgb="FFC00000"/>
      </colorScale>
    </cfRule>
  </conditionalFormatting>
  <conditionalFormatting sqref="C47:F47">
    <cfRule type="colorScale" priority="1">
      <colorScale>
        <cfvo type="min"/>
        <cfvo type="percentile" val="50"/>
        <cfvo type="max"/>
        <color rgb="FF00B050"/>
        <color rgb="FFFFC000"/>
        <color rgb="FFC00000"/>
      </colorScale>
    </cfRule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Company>METWARE</Company>
  <HyperlinkBase>https://metacpan.org/pod/Excel::Writer::XLSX</HyperlinkBase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All_DEG.annot.xlsx</dc:title>
  <dc:creator>deploy</dc:creator>
  <dc:description>Created with Perl and Excel::Writer::XLSX</dc:description>
  <cp:lastModifiedBy>另青艳</cp:lastModifiedBy>
  <dcterms:created xsi:type="dcterms:W3CDTF">2023-03-13T07:40:00Z</dcterms:created>
  <dcterms:modified xsi:type="dcterms:W3CDTF">2024-04-25T13:14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hecked by">
    <vt:lpwstr>deploy</vt:lpwstr>
  </property>
  <property fmtid="{D5CDD505-2E9C-101B-9397-08002B2CF9AE}" pid="3" name="Date completed">
    <vt:filetime>2023-03-13T15:40:52Z</vt:filetime>
  </property>
  <property fmtid="{D5CDD505-2E9C-101B-9397-08002B2CF9AE}" pid="4" name="Department">
    <vt:lpwstr>Bioinformatics Department</vt:lpwstr>
  </property>
  <property fmtid="{D5CDD505-2E9C-101B-9397-08002B2CF9AE}" pid="5" name="Document number">
    <vt:r8>4259</vt:r8>
  </property>
  <property fmtid="{D5CDD505-2E9C-101B-9397-08002B2CF9AE}" pid="6" name="Has review">
    <vt:bool>true</vt:bool>
  </property>
  <property fmtid="{D5CDD505-2E9C-101B-9397-08002B2CF9AE}" pid="7" name="Signed off">
    <vt:bool>false</vt:bool>
  </property>
  <property fmtid="{D5CDD505-2E9C-101B-9397-08002B2CF9AE}" pid="8" name="ICV">
    <vt:lpwstr>C4C1CBEDE415442D9B86066E9084AA5D_12</vt:lpwstr>
  </property>
  <property fmtid="{D5CDD505-2E9C-101B-9397-08002B2CF9AE}" pid="9" name="KSOProductBuildVer">
    <vt:lpwstr>2052-12.1.0.16729</vt:lpwstr>
  </property>
</Properties>
</file>